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0520" yWindow="220" windowWidth="25600" windowHeight="18380" tabRatio="500"/>
  </bookViews>
  <sheets>
    <sheet name="Table S13" sheetId="1" r:id="rId1"/>
    <sheet name="Table S14" sheetId="3" r:id="rId2"/>
    <sheet name="Table S15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73" uniqueCount="1948">
  <si>
    <t>ACTA2</t>
  </si>
  <si>
    <t>ANXA1</t>
  </si>
  <si>
    <t>AVP</t>
  </si>
  <si>
    <t>C1R</t>
  </si>
  <si>
    <t>CAMP</t>
  </si>
  <si>
    <t>CCL2</t>
  </si>
  <si>
    <t>Ccl7</t>
  </si>
  <si>
    <t>Ccl8</t>
  </si>
  <si>
    <t>CD74</t>
  </si>
  <si>
    <t>CSF2</t>
  </si>
  <si>
    <t>CYP17A1</t>
  </si>
  <si>
    <t>CYP2A6 (includes others)</t>
  </si>
  <si>
    <t>DVL3</t>
  </si>
  <si>
    <t>EGF</t>
  </si>
  <si>
    <t>EOMES</t>
  </si>
  <si>
    <t>ESR1</t>
  </si>
  <si>
    <t>FGF10</t>
  </si>
  <si>
    <t>FOS</t>
  </si>
  <si>
    <t>GBP6</t>
  </si>
  <si>
    <t>GFAP</t>
  </si>
  <si>
    <t>HLA-A</t>
  </si>
  <si>
    <t>HLA-DRB5</t>
  </si>
  <si>
    <t>HOMER1</t>
  </si>
  <si>
    <t>IFITM3</t>
  </si>
  <si>
    <t>IGF1</t>
  </si>
  <si>
    <t>IGF2</t>
  </si>
  <si>
    <t>Igtp</t>
  </si>
  <si>
    <t>KDR</t>
  </si>
  <si>
    <t>KL</t>
  </si>
  <si>
    <t>KLK3</t>
  </si>
  <si>
    <t>KRT18</t>
  </si>
  <si>
    <t>LCN2</t>
  </si>
  <si>
    <t>LEPR</t>
  </si>
  <si>
    <t>LGALS3BP</t>
  </si>
  <si>
    <t>LGR5</t>
  </si>
  <si>
    <t>MPO</t>
  </si>
  <si>
    <t>MST1R</t>
  </si>
  <si>
    <t>NANOG</t>
  </si>
  <si>
    <t>NPPA</t>
  </si>
  <si>
    <t>NR1I3</t>
  </si>
  <si>
    <t>NR4A1</t>
  </si>
  <si>
    <t>OMP</t>
  </si>
  <si>
    <t>PPP1R1B</t>
  </si>
  <si>
    <t>PRKCD</t>
  </si>
  <si>
    <t>PRL</t>
  </si>
  <si>
    <t>PRLR</t>
  </si>
  <si>
    <t>PTGS2</t>
  </si>
  <si>
    <t>RDH5</t>
  </si>
  <si>
    <t>RGS4</t>
  </si>
  <si>
    <t>S100A8</t>
  </si>
  <si>
    <t>S100A9</t>
  </si>
  <si>
    <t>SDC4</t>
  </si>
  <si>
    <t>Serpina3g (includes others)</t>
  </si>
  <si>
    <t>SYCP1</t>
  </si>
  <si>
    <t>TBX21</t>
  </si>
  <si>
    <t>Tgtp1/Tgtp2</t>
  </si>
  <si>
    <t>TH</t>
  </si>
  <si>
    <t>THBD</t>
  </si>
  <si>
    <t>TNFRSF1A</t>
  </si>
  <si>
    <t>TRH</t>
  </si>
  <si>
    <t>TRPM3</t>
  </si>
  <si>
    <t>ACAT2</t>
  </si>
  <si>
    <t>ADAMTS9</t>
  </si>
  <si>
    <t>ADRB3</t>
  </si>
  <si>
    <t>AFP</t>
  </si>
  <si>
    <t>AGT</t>
  </si>
  <si>
    <t>ALDOA</t>
  </si>
  <si>
    <t>AHCY</t>
  </si>
  <si>
    <t>ALDH1A3</t>
  </si>
  <si>
    <t>APOA2</t>
  </si>
  <si>
    <t>APOBEC3B</t>
  </si>
  <si>
    <t>APOC2</t>
  </si>
  <si>
    <t>AXIN2</t>
  </si>
  <si>
    <t>APOE</t>
  </si>
  <si>
    <t>BATF2</t>
  </si>
  <si>
    <t>AR</t>
  </si>
  <si>
    <t>BMP6</t>
  </si>
  <si>
    <t>ARL4C</t>
  </si>
  <si>
    <t>AURKB</t>
  </si>
  <si>
    <t>CCL17</t>
  </si>
  <si>
    <t>BCL11A</t>
  </si>
  <si>
    <t>BCL3</t>
  </si>
  <si>
    <t>CCL4</t>
  </si>
  <si>
    <t>BDNF</t>
  </si>
  <si>
    <t>Ccl6</t>
  </si>
  <si>
    <t>BLNK</t>
  </si>
  <si>
    <t>CABIN1</t>
  </si>
  <si>
    <t>CD274</t>
  </si>
  <si>
    <t>CD40LG</t>
  </si>
  <si>
    <t>CAT</t>
  </si>
  <si>
    <t>CD68</t>
  </si>
  <si>
    <t>CAV2</t>
  </si>
  <si>
    <t>CDH1</t>
  </si>
  <si>
    <t>CH25H</t>
  </si>
  <si>
    <t>CHRD</t>
  </si>
  <si>
    <t>CCNT1</t>
  </si>
  <si>
    <t>CLDN2</t>
  </si>
  <si>
    <t>CCRN4L</t>
  </si>
  <si>
    <t>CPT1A</t>
  </si>
  <si>
    <t>CD1D</t>
  </si>
  <si>
    <t>CSF1R</t>
  </si>
  <si>
    <t>CDKN2A</t>
  </si>
  <si>
    <t>CSHL1</t>
  </si>
  <si>
    <t>CDON</t>
  </si>
  <si>
    <t>CSTA</t>
  </si>
  <si>
    <t>CFTR</t>
  </si>
  <si>
    <t>CTSD</t>
  </si>
  <si>
    <t>CHAT</t>
  </si>
  <si>
    <t>CXCL10</t>
  </si>
  <si>
    <t>CMPK2</t>
  </si>
  <si>
    <t>CXCL13</t>
  </si>
  <si>
    <t>CPB2</t>
  </si>
  <si>
    <t>Cxcl9</t>
  </si>
  <si>
    <t>CREB1</t>
  </si>
  <si>
    <t>CRP</t>
  </si>
  <si>
    <t>CYP1B1</t>
  </si>
  <si>
    <t>CSF1</t>
  </si>
  <si>
    <t>DBH</t>
  </si>
  <si>
    <t>CXCL6</t>
  </si>
  <si>
    <t>DLK1</t>
  </si>
  <si>
    <t>CYP2C9</t>
  </si>
  <si>
    <t>EGR1</t>
  </si>
  <si>
    <t>DDX3X</t>
  </si>
  <si>
    <t>ENPP2</t>
  </si>
  <si>
    <t>DDX5</t>
  </si>
  <si>
    <t>DLEC1</t>
  </si>
  <si>
    <t>EPHX1</t>
  </si>
  <si>
    <t>DLX3</t>
  </si>
  <si>
    <t>DTX3</t>
  </si>
  <si>
    <t>FAM26F</t>
  </si>
  <si>
    <t>DYRK1B</t>
  </si>
  <si>
    <t>EDN1</t>
  </si>
  <si>
    <t>FOXC1</t>
  </si>
  <si>
    <t>EDN2</t>
  </si>
  <si>
    <t>GAS1</t>
  </si>
  <si>
    <t>EFNA1</t>
  </si>
  <si>
    <t>GBP2</t>
  </si>
  <si>
    <t>GBP5</t>
  </si>
  <si>
    <t>EPAS1</t>
  </si>
  <si>
    <t>GNAO1</t>
  </si>
  <si>
    <t>FAS</t>
  </si>
  <si>
    <t>GRIA2</t>
  </si>
  <si>
    <t>FCGR2B</t>
  </si>
  <si>
    <t>HADHA</t>
  </si>
  <si>
    <t>FGF2</t>
  </si>
  <si>
    <t>HLA-DQA1</t>
  </si>
  <si>
    <t>FGF23</t>
  </si>
  <si>
    <t>FGL2</t>
  </si>
  <si>
    <t>HMGA1</t>
  </si>
  <si>
    <t>FMN2</t>
  </si>
  <si>
    <t>HMGCS2</t>
  </si>
  <si>
    <t>FOSL2</t>
  </si>
  <si>
    <t>IFI16</t>
  </si>
  <si>
    <t>GBE1</t>
  </si>
  <si>
    <t>Ifi47</t>
  </si>
  <si>
    <t>Gcg</t>
  </si>
  <si>
    <t>GIGYF1</t>
  </si>
  <si>
    <t>IGFBP2</t>
  </si>
  <si>
    <t>Gm21596/Hmgb1</t>
  </si>
  <si>
    <t>GRIN1</t>
  </si>
  <si>
    <t>INMT</t>
  </si>
  <si>
    <t>GSTA5</t>
  </si>
  <si>
    <t>INSR</t>
  </si>
  <si>
    <t>GSTM3</t>
  </si>
  <si>
    <t>ITGB2</t>
  </si>
  <si>
    <t>HAS2</t>
  </si>
  <si>
    <t>HDGF</t>
  </si>
  <si>
    <t>HIST4H4</t>
  </si>
  <si>
    <t>KRT14</t>
  </si>
  <si>
    <t>KRT8</t>
  </si>
  <si>
    <t>IFIH1</t>
  </si>
  <si>
    <t>LBP</t>
  </si>
  <si>
    <t>IFNA4</t>
  </si>
  <si>
    <t>LGALS12</t>
  </si>
  <si>
    <t>IKZF2</t>
  </si>
  <si>
    <t>MAPK1</t>
  </si>
  <si>
    <t>IRF6</t>
  </si>
  <si>
    <t>MEOX1</t>
  </si>
  <si>
    <t>IRS1</t>
  </si>
  <si>
    <t>MGP</t>
  </si>
  <si>
    <t>ITGB8</t>
  </si>
  <si>
    <t>MMP9</t>
  </si>
  <si>
    <t>KAT2B</t>
  </si>
  <si>
    <t>KCND3</t>
  </si>
  <si>
    <t>KCNJ3</t>
  </si>
  <si>
    <t>MYL7</t>
  </si>
  <si>
    <t>KIF1A</t>
  </si>
  <si>
    <t>NAV2</t>
  </si>
  <si>
    <t>KLF5</t>
  </si>
  <si>
    <t>NR4A2</t>
  </si>
  <si>
    <t>NTS</t>
  </si>
  <si>
    <t>LDHA</t>
  </si>
  <si>
    <t>OAS1</t>
  </si>
  <si>
    <t>Olfr1508</t>
  </si>
  <si>
    <t>PCOLCE</t>
  </si>
  <si>
    <t>LPL</t>
  </si>
  <si>
    <t>PDLIM2</t>
  </si>
  <si>
    <t>LUM</t>
  </si>
  <si>
    <t>PLTP</t>
  </si>
  <si>
    <t>MGEA5</t>
  </si>
  <si>
    <t>PPARA</t>
  </si>
  <si>
    <t>MITF</t>
  </si>
  <si>
    <t>MRAS</t>
  </si>
  <si>
    <t>MYBL2</t>
  </si>
  <si>
    <t>PROCR</t>
  </si>
  <si>
    <t>MYH8</t>
  </si>
  <si>
    <t>PSMB8</t>
  </si>
  <si>
    <t>MYOD1</t>
  </si>
  <si>
    <t>PSMB9</t>
  </si>
  <si>
    <t>NF2</t>
  </si>
  <si>
    <t>RBP1</t>
  </si>
  <si>
    <t>NOS2</t>
  </si>
  <si>
    <t>NOTCH1</t>
  </si>
  <si>
    <t>RET</t>
  </si>
  <si>
    <t>NR1D1</t>
  </si>
  <si>
    <t>RORA</t>
  </si>
  <si>
    <t>RXRG</t>
  </si>
  <si>
    <t>NR3C1</t>
  </si>
  <si>
    <t>NRN1</t>
  </si>
  <si>
    <t>SCG2</t>
  </si>
  <si>
    <t>NT5E</t>
  </si>
  <si>
    <t>OGN</t>
  </si>
  <si>
    <t>SELPLG</t>
  </si>
  <si>
    <t>SERPINA1</t>
  </si>
  <si>
    <t>OPRM1</t>
  </si>
  <si>
    <t>P4HA1</t>
  </si>
  <si>
    <t>SERPING1</t>
  </si>
  <si>
    <t>PDE3B</t>
  </si>
  <si>
    <t>SLC7A5</t>
  </si>
  <si>
    <t>PLCB1</t>
  </si>
  <si>
    <t>SPARC</t>
  </si>
  <si>
    <t>POLR2C</t>
  </si>
  <si>
    <t>PPP1R14A</t>
  </si>
  <si>
    <t>TAP1</t>
  </si>
  <si>
    <t>Prh1/Prp2</t>
  </si>
  <si>
    <t>TGFBR2</t>
  </si>
  <si>
    <t>Prl2c2 (includes others)</t>
  </si>
  <si>
    <t>TP73</t>
  </si>
  <si>
    <t>PTN</t>
  </si>
  <si>
    <t>RGS16</t>
  </si>
  <si>
    <t>TWIST1</t>
  </si>
  <si>
    <t>UBD</t>
  </si>
  <si>
    <t>USP18</t>
  </si>
  <si>
    <t>VCAM1</t>
  </si>
  <si>
    <t>VEGFC</t>
  </si>
  <si>
    <t>SELE</t>
  </si>
  <si>
    <t>WNT9A</t>
  </si>
  <si>
    <t>SEMA3C</t>
  </si>
  <si>
    <t>XDH</t>
  </si>
  <si>
    <t>SFI1</t>
  </si>
  <si>
    <t>SLC18A3</t>
  </si>
  <si>
    <t>SLC29A1</t>
  </si>
  <si>
    <t>SLC2A4</t>
  </si>
  <si>
    <t>SLC3A1</t>
  </si>
  <si>
    <t>SLC7A11</t>
  </si>
  <si>
    <t>SLPI</t>
  </si>
  <si>
    <t>SPOP</t>
  </si>
  <si>
    <t>SRP54</t>
  </si>
  <si>
    <t>TCF12</t>
  </si>
  <si>
    <t>TCF3</t>
  </si>
  <si>
    <t>TDGF1</t>
  </si>
  <si>
    <t>TERT</t>
  </si>
  <si>
    <t>TGFB1</t>
  </si>
  <si>
    <t>TGFBR1</t>
  </si>
  <si>
    <t>THOC1</t>
  </si>
  <si>
    <t>TIMP1</t>
  </si>
  <si>
    <t>TLR2</t>
  </si>
  <si>
    <t>Tmsb4x (includes others)</t>
  </si>
  <si>
    <t>TNNC2</t>
  </si>
  <si>
    <t>TP63</t>
  </si>
  <si>
    <t>TPM3</t>
  </si>
  <si>
    <t>TREM1</t>
  </si>
  <si>
    <t>UCP2</t>
  </si>
  <si>
    <t>UTRN</t>
  </si>
  <si>
    <t>VPREB1</t>
  </si>
  <si>
    <t>VTI1A</t>
  </si>
  <si>
    <t>Wap</t>
  </si>
  <si>
    <t>ZFP36L1</t>
  </si>
  <si>
    <t>AASS</t>
  </si>
  <si>
    <t>ABCA1</t>
  </si>
  <si>
    <t>ABCC3</t>
  </si>
  <si>
    <t>ABCD2</t>
  </si>
  <si>
    <t>ACAA2</t>
  </si>
  <si>
    <t>ACACA</t>
  </si>
  <si>
    <t>ACSL1</t>
  </si>
  <si>
    <t>ACSL4</t>
  </si>
  <si>
    <t>ACTA1</t>
  </si>
  <si>
    <t>ACVRL1</t>
  </si>
  <si>
    <t>ADA</t>
  </si>
  <si>
    <t>ADAM17</t>
  </si>
  <si>
    <t>ADAMTS1</t>
  </si>
  <si>
    <t>ADRA1B</t>
  </si>
  <si>
    <t>ADRA1D</t>
  </si>
  <si>
    <t>AEBP1</t>
  </si>
  <si>
    <t>AGPAT2</t>
  </si>
  <si>
    <t>AHR</t>
  </si>
  <si>
    <t>AHRR</t>
  </si>
  <si>
    <t>AK2</t>
  </si>
  <si>
    <t>AKR1B10</t>
  </si>
  <si>
    <t>ALDOB</t>
  </si>
  <si>
    <t>ALOX5</t>
  </si>
  <si>
    <t>ALOX5AP</t>
  </si>
  <si>
    <t>ALPL</t>
  </si>
  <si>
    <t>AMPH</t>
  </si>
  <si>
    <t>ANTXR1</t>
  </si>
  <si>
    <t>ANXA2</t>
  </si>
  <si>
    <t>APLN</t>
  </si>
  <si>
    <t>AQP5</t>
  </si>
  <si>
    <t>ARHGAP1</t>
  </si>
  <si>
    <t>ARHGDIB</t>
  </si>
  <si>
    <t>ARID3A</t>
  </si>
  <si>
    <t>ARNT2</t>
  </si>
  <si>
    <t>ARTN</t>
  </si>
  <si>
    <t>ASPM</t>
  </si>
  <si>
    <t>ATF3</t>
  </si>
  <si>
    <t>ATG9A</t>
  </si>
  <si>
    <t>ATM</t>
  </si>
  <si>
    <t>ATP5B</t>
  </si>
  <si>
    <t>ATP7A</t>
  </si>
  <si>
    <t>AXL</t>
  </si>
  <si>
    <t>B2M</t>
  </si>
  <si>
    <t>B4GALT1</t>
  </si>
  <si>
    <t>BAK1</t>
  </si>
  <si>
    <t>BATF</t>
  </si>
  <si>
    <t>BCL2A1</t>
  </si>
  <si>
    <t>Bex1</t>
  </si>
  <si>
    <t>BHMT</t>
  </si>
  <si>
    <t>BIRC5</t>
  </si>
  <si>
    <t>BMF</t>
  </si>
  <si>
    <t>BMP4</t>
  </si>
  <si>
    <t>BNIP3</t>
  </si>
  <si>
    <t>C1QA</t>
  </si>
  <si>
    <t>C1QB</t>
  </si>
  <si>
    <t>C3AR1</t>
  </si>
  <si>
    <t>C4A/C4B</t>
  </si>
  <si>
    <t>C9orf9</t>
  </si>
  <si>
    <t>CA9</t>
  </si>
  <si>
    <t>CACNA1S</t>
  </si>
  <si>
    <t>CAPN2</t>
  </si>
  <si>
    <t>CASP4</t>
  </si>
  <si>
    <t>CASP8</t>
  </si>
  <si>
    <t>CCK</t>
  </si>
  <si>
    <t>CCL3L3</t>
  </si>
  <si>
    <t>CCL5</t>
  </si>
  <si>
    <t>Ccl9</t>
  </si>
  <si>
    <t>CCNC</t>
  </si>
  <si>
    <t>CCNG2</t>
  </si>
  <si>
    <t>CCNH</t>
  </si>
  <si>
    <t>CD14</t>
  </si>
  <si>
    <t>CD244</t>
  </si>
  <si>
    <t>CD3G</t>
  </si>
  <si>
    <t>CD44</t>
  </si>
  <si>
    <t>CD55</t>
  </si>
  <si>
    <t>CD63</t>
  </si>
  <si>
    <t>CD80</t>
  </si>
  <si>
    <t>CD82</t>
  </si>
  <si>
    <t>CD83</t>
  </si>
  <si>
    <t>CD86</t>
  </si>
  <si>
    <t>CD9</t>
  </si>
  <si>
    <t>CDKN1A</t>
  </si>
  <si>
    <t>Cdkn1c</t>
  </si>
  <si>
    <t>CEBPA</t>
  </si>
  <si>
    <t>CEBPD</t>
  </si>
  <si>
    <t>CENPA</t>
  </si>
  <si>
    <t>CFH</t>
  </si>
  <si>
    <t>CFI</t>
  </si>
  <si>
    <t>CHGA</t>
  </si>
  <si>
    <t>CHL1</t>
  </si>
  <si>
    <t>CHRM3</t>
  </si>
  <si>
    <t>CHRNA2</t>
  </si>
  <si>
    <t>CHRNB4</t>
  </si>
  <si>
    <t>CISH</t>
  </si>
  <si>
    <t>CLIC5</t>
  </si>
  <si>
    <t>CNGA2</t>
  </si>
  <si>
    <t>CNOT4</t>
  </si>
  <si>
    <t>COBL</t>
  </si>
  <si>
    <t>COL18A1</t>
  </si>
  <si>
    <t>COL1A2</t>
  </si>
  <si>
    <t>COL6A3</t>
  </si>
  <si>
    <t>CPLX2</t>
  </si>
  <si>
    <t>CPT2</t>
  </si>
  <si>
    <t>CREM</t>
  </si>
  <si>
    <t>CRHR1</t>
  </si>
  <si>
    <t>CRYAB</t>
  </si>
  <si>
    <t>CRYBB1</t>
  </si>
  <si>
    <t>CSK</t>
  </si>
  <si>
    <t>CST7</t>
  </si>
  <si>
    <t>CTF1</t>
  </si>
  <si>
    <t>CTSB</t>
  </si>
  <si>
    <t>CTSC</t>
  </si>
  <si>
    <t>CTSE</t>
  </si>
  <si>
    <t>CTSH</t>
  </si>
  <si>
    <t>CTSK</t>
  </si>
  <si>
    <t>CTSS</t>
  </si>
  <si>
    <t>CTSZ</t>
  </si>
  <si>
    <t>Cxcl11</t>
  </si>
  <si>
    <t>CXCL12</t>
  </si>
  <si>
    <t>CXCL16</t>
  </si>
  <si>
    <t>CYBA</t>
  </si>
  <si>
    <t>CYBB</t>
  </si>
  <si>
    <t>CYBRD1</t>
  </si>
  <si>
    <t>CYC1</t>
  </si>
  <si>
    <t>CYCS</t>
  </si>
  <si>
    <t>CYLD</t>
  </si>
  <si>
    <t>Cyp2c40 (includes others)</t>
  </si>
  <si>
    <t>Cyp2d9 (includes others)</t>
  </si>
  <si>
    <t>CYP2J2</t>
  </si>
  <si>
    <t>CYP4A11</t>
  </si>
  <si>
    <t>DAB2</t>
  </si>
  <si>
    <t>DARS</t>
  </si>
  <si>
    <t>DAXX</t>
  </si>
  <si>
    <t>DBI</t>
  </si>
  <si>
    <t>DECR2</t>
  </si>
  <si>
    <t>DHRS1</t>
  </si>
  <si>
    <t>DLAT</t>
  </si>
  <si>
    <t>DLC1</t>
  </si>
  <si>
    <t>DMTF1</t>
  </si>
  <si>
    <t>DNAJC21</t>
  </si>
  <si>
    <t>DOK5</t>
  </si>
  <si>
    <t>DUSP2</t>
  </si>
  <si>
    <t>DUSP4</t>
  </si>
  <si>
    <t>EGLN1</t>
  </si>
  <si>
    <t>EGR2</t>
  </si>
  <si>
    <t>EHD4</t>
  </si>
  <si>
    <t>EHHADH</t>
  </si>
  <si>
    <t>EIF5A2</t>
  </si>
  <si>
    <t>ENPP1</t>
  </si>
  <si>
    <t>EPHA7</t>
  </si>
  <si>
    <t>EPHX2</t>
  </si>
  <si>
    <t>ERBB4</t>
  </si>
  <si>
    <t>ERRFI1</t>
  </si>
  <si>
    <t>ESR2</t>
  </si>
  <si>
    <t>EZR</t>
  </si>
  <si>
    <t>F10</t>
  </si>
  <si>
    <t>F11R</t>
  </si>
  <si>
    <t>F8</t>
  </si>
  <si>
    <t>FAM132A</t>
  </si>
  <si>
    <t>FANCD2</t>
  </si>
  <si>
    <t>FBLN5</t>
  </si>
  <si>
    <t>FCER1G</t>
  </si>
  <si>
    <t>FCGR1A</t>
  </si>
  <si>
    <t>FERMT2</t>
  </si>
  <si>
    <t>FES</t>
  </si>
  <si>
    <t>FFAR2</t>
  </si>
  <si>
    <t>FGFR2</t>
  </si>
  <si>
    <t>FGFR4</t>
  </si>
  <si>
    <t>FHL3</t>
  </si>
  <si>
    <t>FLNA</t>
  </si>
  <si>
    <t>FLNC</t>
  </si>
  <si>
    <t>FOSB</t>
  </si>
  <si>
    <t>FOXC2</t>
  </si>
  <si>
    <t>FTL</t>
  </si>
  <si>
    <t>FUCA1</t>
  </si>
  <si>
    <t>FUT7</t>
  </si>
  <si>
    <t>GAD1</t>
  </si>
  <si>
    <t>GAPDH</t>
  </si>
  <si>
    <t>GATA4</t>
  </si>
  <si>
    <t>GCHFR</t>
  </si>
  <si>
    <t>GCK</t>
  </si>
  <si>
    <t>GDI1</t>
  </si>
  <si>
    <t>GFPT2</t>
  </si>
  <si>
    <t>GJD2</t>
  </si>
  <si>
    <t>GLIPR1</t>
  </si>
  <si>
    <t>GLS</t>
  </si>
  <si>
    <t>GNAI2</t>
  </si>
  <si>
    <t>GOT1</t>
  </si>
  <si>
    <t>GP1BB</t>
  </si>
  <si>
    <t>GRM1</t>
  </si>
  <si>
    <t>GRN</t>
  </si>
  <si>
    <t>HCK</t>
  </si>
  <si>
    <t>HDAC9</t>
  </si>
  <si>
    <t>HIST2H2AA3/HIST2H2AA4</t>
  </si>
  <si>
    <t>HIVEP1</t>
  </si>
  <si>
    <t>HK2</t>
  </si>
  <si>
    <t>HLA-DMB</t>
  </si>
  <si>
    <t>HLA-E</t>
  </si>
  <si>
    <t>HLA-G</t>
  </si>
  <si>
    <t>HMBS</t>
  </si>
  <si>
    <t>HMOX1</t>
  </si>
  <si>
    <t>HNRNPA2B1</t>
  </si>
  <si>
    <t>Hnrnpa3</t>
  </si>
  <si>
    <t>HOXB1</t>
  </si>
  <si>
    <t>HPSE</t>
  </si>
  <si>
    <t>HSD11B1</t>
  </si>
  <si>
    <t>HSPA4</t>
  </si>
  <si>
    <t>HSPA8</t>
  </si>
  <si>
    <t>HSPB1</t>
  </si>
  <si>
    <t>ICOSLG/LOC102723996</t>
  </si>
  <si>
    <t>Ifi202b</t>
  </si>
  <si>
    <t>IFI35</t>
  </si>
  <si>
    <t>IFIT1</t>
  </si>
  <si>
    <t>IFIT1B</t>
  </si>
  <si>
    <t>IFIT3</t>
  </si>
  <si>
    <t>IFNAR2</t>
  </si>
  <si>
    <t>IFNG</t>
  </si>
  <si>
    <t>IFNGR1</t>
  </si>
  <si>
    <t>IGF1R</t>
  </si>
  <si>
    <t>IGFBP5</t>
  </si>
  <si>
    <t>IL10RA</t>
  </si>
  <si>
    <t>IL13RA2</t>
  </si>
  <si>
    <t>IL16</t>
  </si>
  <si>
    <t>IL17RA</t>
  </si>
  <si>
    <t>IL1B</t>
  </si>
  <si>
    <t>IL1RL1</t>
  </si>
  <si>
    <t>IL21R</t>
  </si>
  <si>
    <t>IL33</t>
  </si>
  <si>
    <t>IL3RA</t>
  </si>
  <si>
    <t>IL4R</t>
  </si>
  <si>
    <t>IL6R</t>
  </si>
  <si>
    <t>IL7R</t>
  </si>
  <si>
    <t>IL9R</t>
  </si>
  <si>
    <t>INHBA</t>
  </si>
  <si>
    <t>INPP5D</t>
  </si>
  <si>
    <t>INSIG2</t>
  </si>
  <si>
    <t>INSRR</t>
  </si>
  <si>
    <t>IRF1</t>
  </si>
  <si>
    <t>IRF5</t>
  </si>
  <si>
    <t>IRF8</t>
  </si>
  <si>
    <t>IRF9</t>
  </si>
  <si>
    <t>Irgm1</t>
  </si>
  <si>
    <t>IRX1</t>
  </si>
  <si>
    <t>IRX3</t>
  </si>
  <si>
    <t>ISG15</t>
  </si>
  <si>
    <t>ITGA1</t>
  </si>
  <si>
    <t>ITGAM</t>
  </si>
  <si>
    <t>ITGAX</t>
  </si>
  <si>
    <t>ITGB3</t>
  </si>
  <si>
    <t>ITGB5</t>
  </si>
  <si>
    <t>JRK</t>
  </si>
  <si>
    <t>KCNQ2</t>
  </si>
  <si>
    <t>KHSRP</t>
  </si>
  <si>
    <t>KIRREL2</t>
  </si>
  <si>
    <t>KLF10</t>
  </si>
  <si>
    <t>KLK6</t>
  </si>
  <si>
    <t>L1CAM</t>
  </si>
  <si>
    <t>LAMA3</t>
  </si>
  <si>
    <t>LAMP2</t>
  </si>
  <si>
    <t>LCP2</t>
  </si>
  <si>
    <t>LDLR</t>
  </si>
  <si>
    <t>LGALS3</t>
  </si>
  <si>
    <t>LILRB4</t>
  </si>
  <si>
    <t>LIPA</t>
  </si>
  <si>
    <t>LITAF</t>
  </si>
  <si>
    <t>LNPEP</t>
  </si>
  <si>
    <t>LSP1</t>
  </si>
  <si>
    <t>LSS</t>
  </si>
  <si>
    <t>LTBR</t>
  </si>
  <si>
    <t>LTC4S</t>
  </si>
  <si>
    <t>LYN</t>
  </si>
  <si>
    <t>LYZ</t>
  </si>
  <si>
    <t>MAD2L1</t>
  </si>
  <si>
    <t>MAFB</t>
  </si>
  <si>
    <t>MAFF</t>
  </si>
  <si>
    <t>MALL</t>
  </si>
  <si>
    <t>MAOA</t>
  </si>
  <si>
    <t>MAP3K8</t>
  </si>
  <si>
    <t>MASP2</t>
  </si>
  <si>
    <t>MAZ</t>
  </si>
  <si>
    <t>MBOAT2</t>
  </si>
  <si>
    <t>MCF2L</t>
  </si>
  <si>
    <t>MCL1</t>
  </si>
  <si>
    <t>MCM3</t>
  </si>
  <si>
    <t>MEF2C</t>
  </si>
  <si>
    <t>MFGE8</t>
  </si>
  <si>
    <t>MGMT</t>
  </si>
  <si>
    <t>MKI67</t>
  </si>
  <si>
    <t>MLXIPL</t>
  </si>
  <si>
    <t>MLYCD</t>
  </si>
  <si>
    <t>MMP11</t>
  </si>
  <si>
    <t>MPG</t>
  </si>
  <si>
    <t>MPL</t>
  </si>
  <si>
    <t>MR1</t>
  </si>
  <si>
    <t>MSH5</t>
  </si>
  <si>
    <t>MSR1</t>
  </si>
  <si>
    <t>Mt1</t>
  </si>
  <si>
    <t>Mt2</t>
  </si>
  <si>
    <t>MTCH2</t>
  </si>
  <si>
    <t>Mx1/Mx2</t>
  </si>
  <si>
    <t>MYCN</t>
  </si>
  <si>
    <t>MYH2</t>
  </si>
  <si>
    <t>MYLK</t>
  </si>
  <si>
    <t>NAE1</t>
  </si>
  <si>
    <t>NAGLU</t>
  </si>
  <si>
    <t>NCF1</t>
  </si>
  <si>
    <t>NCF2</t>
  </si>
  <si>
    <t>NCOA7</t>
  </si>
  <si>
    <t>NDRG4</t>
  </si>
  <si>
    <t>NET1</t>
  </si>
  <si>
    <t>NEURL3</t>
  </si>
  <si>
    <t>NFATC1</t>
  </si>
  <si>
    <t>NFE2L2</t>
  </si>
  <si>
    <t>NFKB1</t>
  </si>
  <si>
    <t>NFKBIB</t>
  </si>
  <si>
    <t>NGF</t>
  </si>
  <si>
    <t>NID1</t>
  </si>
  <si>
    <t>NOS3</t>
  </si>
  <si>
    <t>NOTCH3</t>
  </si>
  <si>
    <t>NPC1L1</t>
  </si>
  <si>
    <t>NPY</t>
  </si>
  <si>
    <t>NR2C1</t>
  </si>
  <si>
    <t>NR4A3</t>
  </si>
  <si>
    <t>NRAP</t>
  </si>
  <si>
    <t>NRARP</t>
  </si>
  <si>
    <t>NSF</t>
  </si>
  <si>
    <t>OAS2</t>
  </si>
  <si>
    <t>OASL</t>
  </si>
  <si>
    <t>ORAI1</t>
  </si>
  <si>
    <t>OSMR</t>
  </si>
  <si>
    <t>OXR1</t>
  </si>
  <si>
    <t>P2RX7</t>
  </si>
  <si>
    <t>PADI1</t>
  </si>
  <si>
    <t>PAX3</t>
  </si>
  <si>
    <t>PCDH7</t>
  </si>
  <si>
    <t>PCLO</t>
  </si>
  <si>
    <t>PCSK1</t>
  </si>
  <si>
    <t>PCSK2</t>
  </si>
  <si>
    <t>PCTP</t>
  </si>
  <si>
    <t>PENK</t>
  </si>
  <si>
    <t>PGR</t>
  </si>
  <si>
    <t>PIM2</t>
  </si>
  <si>
    <t>PIP5K1A</t>
  </si>
  <si>
    <t>PLAC8</t>
  </si>
  <si>
    <t>PLAU</t>
  </si>
  <si>
    <t>PLAUR</t>
  </si>
  <si>
    <t>PLD1</t>
  </si>
  <si>
    <t>PLIN2</t>
  </si>
  <si>
    <t>PLIN3</t>
  </si>
  <si>
    <t>PLIN4</t>
  </si>
  <si>
    <t>PLIN5</t>
  </si>
  <si>
    <t>PLXNA2</t>
  </si>
  <si>
    <t>PNPLA2</t>
  </si>
  <si>
    <t>PPIC</t>
  </si>
  <si>
    <t>PRC1</t>
  </si>
  <si>
    <t>PRDM16</t>
  </si>
  <si>
    <t>PRDX6</t>
  </si>
  <si>
    <t>PRKG2</t>
  </si>
  <si>
    <t>PSIP1</t>
  </si>
  <si>
    <t>PTCRA</t>
  </si>
  <si>
    <t>PTGS1</t>
  </si>
  <si>
    <t>PTHLH</t>
  </si>
  <si>
    <t>PTPN6</t>
  </si>
  <si>
    <t>PTPRC</t>
  </si>
  <si>
    <t>PTTG1</t>
  </si>
  <si>
    <t>RAB5A</t>
  </si>
  <si>
    <t>RAB7B</t>
  </si>
  <si>
    <t>RAC2</t>
  </si>
  <si>
    <t>RARA</t>
  </si>
  <si>
    <t>RARRES2</t>
  </si>
  <si>
    <t>RASA1</t>
  </si>
  <si>
    <t>RASGRF1</t>
  </si>
  <si>
    <t>RB1</t>
  </si>
  <si>
    <t>RECK</t>
  </si>
  <si>
    <t>REST</t>
  </si>
  <si>
    <t>RHOB</t>
  </si>
  <si>
    <t>RIPK1</t>
  </si>
  <si>
    <t>RNF19B</t>
  </si>
  <si>
    <t>RNF213</t>
  </si>
  <si>
    <t>RNF38</t>
  </si>
  <si>
    <t>RPE65</t>
  </si>
  <si>
    <t>RRM1</t>
  </si>
  <si>
    <t>RSPO3</t>
  </si>
  <si>
    <t>RTN4</t>
  </si>
  <si>
    <t>RTP4</t>
  </si>
  <si>
    <t>RUNX1</t>
  </si>
  <si>
    <t>S100A4</t>
  </si>
  <si>
    <t>SALL4</t>
  </si>
  <si>
    <t>SAR1A</t>
  </si>
  <si>
    <t>SAT1</t>
  </si>
  <si>
    <t>Scd2</t>
  </si>
  <si>
    <t>SCTR</t>
  </si>
  <si>
    <t>SDK1</t>
  </si>
  <si>
    <t>SEC23A</t>
  </si>
  <si>
    <t>SEMA3E</t>
  </si>
  <si>
    <t>SERINC1</t>
  </si>
  <si>
    <t>SERINC2</t>
  </si>
  <si>
    <t>SERP1</t>
  </si>
  <si>
    <t>SERPINA3</t>
  </si>
  <si>
    <t>SERPINE1</t>
  </si>
  <si>
    <t>SETD2</t>
  </si>
  <si>
    <t>SF3B3</t>
  </si>
  <si>
    <t>SGK1</t>
  </si>
  <si>
    <t>SGSM3</t>
  </si>
  <si>
    <t>SH3RF1</t>
  </si>
  <si>
    <t>SHH</t>
  </si>
  <si>
    <t>SIRT1</t>
  </si>
  <si>
    <t>SKIL</t>
  </si>
  <si>
    <t>SLC11A1</t>
  </si>
  <si>
    <t>SLC22A4</t>
  </si>
  <si>
    <t>SLC27A5</t>
  </si>
  <si>
    <t>SLC2A3</t>
  </si>
  <si>
    <t>SLC2A5</t>
  </si>
  <si>
    <t>SLC31A1</t>
  </si>
  <si>
    <t>SLC38A2</t>
  </si>
  <si>
    <t>SLC39A10</t>
  </si>
  <si>
    <t>SLC4A7</t>
  </si>
  <si>
    <t>SLC6A12</t>
  </si>
  <si>
    <t>SLC6A6</t>
  </si>
  <si>
    <t>SLC9A3</t>
  </si>
  <si>
    <t>SLFN5</t>
  </si>
  <si>
    <t>SMAD9</t>
  </si>
  <si>
    <t>SMAGP</t>
  </si>
  <si>
    <t>SMARCC1</t>
  </si>
  <si>
    <t>SMC2</t>
  </si>
  <si>
    <t>SMO</t>
  </si>
  <si>
    <t>SNRPN</t>
  </si>
  <si>
    <t>SOCS3</t>
  </si>
  <si>
    <t>SOD3</t>
  </si>
  <si>
    <t>SORCS3</t>
  </si>
  <si>
    <t>SOX9</t>
  </si>
  <si>
    <t>SP110</t>
  </si>
  <si>
    <t>SPAG4</t>
  </si>
  <si>
    <t>SPOCK1</t>
  </si>
  <si>
    <t>SPP1</t>
  </si>
  <si>
    <t>SQRDL</t>
  </si>
  <si>
    <t>SRC</t>
  </si>
  <si>
    <t>SREBF1</t>
  </si>
  <si>
    <t>SREBF2</t>
  </si>
  <si>
    <t>SRSF3</t>
  </si>
  <si>
    <t>SSBP1</t>
  </si>
  <si>
    <t>SST</t>
  </si>
  <si>
    <t>SSTR2</t>
  </si>
  <si>
    <t>ST18</t>
  </si>
  <si>
    <t>ST3GAL1</t>
  </si>
  <si>
    <t>STAT3</t>
  </si>
  <si>
    <t>STK10</t>
  </si>
  <si>
    <t>STMN1</t>
  </si>
  <si>
    <t>STRA6</t>
  </si>
  <si>
    <t>STX3</t>
  </si>
  <si>
    <t>STXBP5</t>
  </si>
  <si>
    <t>SYNPO</t>
  </si>
  <si>
    <t>TAP2</t>
  </si>
  <si>
    <t>TAPBP</t>
  </si>
  <si>
    <t>TBP</t>
  </si>
  <si>
    <t>TBXAS1</t>
  </si>
  <si>
    <t>TEAD1</t>
  </si>
  <si>
    <t>TF</t>
  </si>
  <si>
    <t>TFRC</t>
  </si>
  <si>
    <t>TGFB2</t>
  </si>
  <si>
    <t>TGFBI</t>
  </si>
  <si>
    <t>TGM1</t>
  </si>
  <si>
    <t>TGM2</t>
  </si>
  <si>
    <t>THY1</t>
  </si>
  <si>
    <t>TIMP2</t>
  </si>
  <si>
    <t>TK1</t>
  </si>
  <si>
    <t>TLR4</t>
  </si>
  <si>
    <t>TLR6</t>
  </si>
  <si>
    <t>TM4SF1</t>
  </si>
  <si>
    <t>TMEM176A</t>
  </si>
  <si>
    <t>TMEM176B</t>
  </si>
  <si>
    <t>TMEM98</t>
  </si>
  <si>
    <t>TNFAIP6</t>
  </si>
  <si>
    <t>TNFAIP8</t>
  </si>
  <si>
    <t>TRAF2</t>
  </si>
  <si>
    <t>TRAF6</t>
  </si>
  <si>
    <t>TRIM14</t>
  </si>
  <si>
    <t>TRPC6</t>
  </si>
  <si>
    <t>TSPO</t>
  </si>
  <si>
    <t>TTF2</t>
  </si>
  <si>
    <t>TYMP</t>
  </si>
  <si>
    <t>UBA7</t>
  </si>
  <si>
    <t>Ubb</t>
  </si>
  <si>
    <t>UBL3</t>
  </si>
  <si>
    <t>UCP3</t>
  </si>
  <si>
    <t>UFD1L</t>
  </si>
  <si>
    <t>UGT1A6</t>
  </si>
  <si>
    <t>VAMP5</t>
  </si>
  <si>
    <t>VAMP8</t>
  </si>
  <si>
    <t>VAV3</t>
  </si>
  <si>
    <t>VEGFA</t>
  </si>
  <si>
    <t>VIM</t>
  </si>
  <si>
    <t>VIP</t>
  </si>
  <si>
    <t>VLDLR</t>
  </si>
  <si>
    <t>VSNL1</t>
  </si>
  <si>
    <t>WARS</t>
  </si>
  <si>
    <t>WEE1</t>
  </si>
  <si>
    <t>WHSC1</t>
  </si>
  <si>
    <t>WISP1</t>
  </si>
  <si>
    <t>WNT10A</t>
  </si>
  <si>
    <t>WTAP</t>
  </si>
  <si>
    <t>XAF1</t>
  </si>
  <si>
    <t>XIAP</t>
  </si>
  <si>
    <t>YWHAE</t>
  </si>
  <si>
    <t>ZNF367</t>
  </si>
  <si>
    <t>aminoadipate-semialdehyde synthase</t>
  </si>
  <si>
    <t>ATP-binding cassette, sub-family A (ABC1), member 1</t>
  </si>
  <si>
    <t>ATP-binding cassette, sub-family C (CFTR/MRP), member 3</t>
  </si>
  <si>
    <t>ATP-binding cassette, sub-family D (ALD), member 2</t>
  </si>
  <si>
    <t>acetyl-CoA acyltransferase 2</t>
  </si>
  <si>
    <t>acetyl-CoA carboxylase alpha</t>
  </si>
  <si>
    <t>acetyl-CoA acetyltransferase 2</t>
  </si>
  <si>
    <t>acyl-CoA synthetase long-chain family member 1</t>
  </si>
  <si>
    <t>acyl-CoA synthetase long-chain family member 4</t>
  </si>
  <si>
    <t>actin, alpha 1, skeletal muscle</t>
  </si>
  <si>
    <t>actin, alpha 2, smooth muscle, aorta</t>
  </si>
  <si>
    <t>activin A receptor type II-like 1</t>
  </si>
  <si>
    <t>adenosine deaminase</t>
  </si>
  <si>
    <t>ADAM metallopeptidase domain 17</t>
  </si>
  <si>
    <t>ADAM metallopeptidase with thrombospondin type 1 motif, 1</t>
  </si>
  <si>
    <t>ADAM metallopeptidase with thrombospondin type 1 motif, 9</t>
  </si>
  <si>
    <t>adrenoceptor alpha 1B</t>
  </si>
  <si>
    <t>adrenoceptor alpha 1D</t>
  </si>
  <si>
    <t>adrenoceptor beta 3</t>
  </si>
  <si>
    <t>AE binding protein 1</t>
  </si>
  <si>
    <t>alpha-fetoprotein</t>
  </si>
  <si>
    <t>1-acylglycerol-3-phosphate O-acyltransferase 2</t>
  </si>
  <si>
    <t>angiotensinogen (serpin peptidase inhibitor, clade A, member 8)</t>
  </si>
  <si>
    <t>adenosylhomocysteinase</t>
  </si>
  <si>
    <t>aryl hydrocarbon receptor</t>
  </si>
  <si>
    <t>aryl-hydrocarbon receptor repressor</t>
  </si>
  <si>
    <t>adenylate kinase 2</t>
  </si>
  <si>
    <t>aldo-keto reductase family 1, member B10 (aldose reductase)</t>
  </si>
  <si>
    <t>aldehyde dehydrogenase 1 family, member A3</t>
  </si>
  <si>
    <t>aldolase A, fructose-bisphosphate</t>
  </si>
  <si>
    <t>aldolase B, fructose-bisphosphate</t>
  </si>
  <si>
    <t>arachidonate 5-lipoxygenase</t>
  </si>
  <si>
    <t>arachidonate 5-lipoxygenase-activating protein</t>
  </si>
  <si>
    <t>alkaline phosphatase, liver/bone/kidney</t>
  </si>
  <si>
    <t>amphiphysin</t>
  </si>
  <si>
    <t>anthrax toxin receptor 1</t>
  </si>
  <si>
    <t>annexin A1</t>
  </si>
  <si>
    <t>annexin A2</t>
  </si>
  <si>
    <t>apelin</t>
  </si>
  <si>
    <t>apolipoprotein A-II</t>
  </si>
  <si>
    <t>apolipoprotein B mRNA editing enzyme, catalytic polypeptide-like 3B</t>
  </si>
  <si>
    <t>apolipoprotein C-II</t>
  </si>
  <si>
    <t>apolipoprotein E</t>
  </si>
  <si>
    <t>aquaporin 5</t>
  </si>
  <si>
    <t>androgen receptor</t>
  </si>
  <si>
    <t>Rho GTPase activating protein 1</t>
  </si>
  <si>
    <t>Rho GDP dissociation inhibitor (GDI) beta</t>
  </si>
  <si>
    <t>AT rich interactive domain 3A (BRIGHT-like)</t>
  </si>
  <si>
    <t>ADP-ribosylation factor-like 4C</t>
  </si>
  <si>
    <t>aryl-hydrocarbon receptor nuclear translocator 2</t>
  </si>
  <si>
    <t>artemin</t>
  </si>
  <si>
    <t>asp (abnormal spindle) homolog, microcephaly associated (Drosophila)</t>
  </si>
  <si>
    <t>activating transcription factor 3</t>
  </si>
  <si>
    <t>autophagy related 9A</t>
  </si>
  <si>
    <t>ATM serine/threonine kinase</t>
  </si>
  <si>
    <t>ATP synthase, H+ transporting, mitochondrial F1 complex, beta polypeptide</t>
  </si>
  <si>
    <t>ATPase, Cu++ transporting, alpha polypeptide</t>
  </si>
  <si>
    <t>aurora kinase B</t>
  </si>
  <si>
    <t>arginine vasopressin</t>
  </si>
  <si>
    <t>axin 2</t>
  </si>
  <si>
    <t>AXL receptor tyrosine kinase</t>
  </si>
  <si>
    <t>beta-2-microglobulin</t>
  </si>
  <si>
    <t>UDP-Gal:betaGlcNAc beta 1,4- galactosyltransferase, polypeptide 1</t>
  </si>
  <si>
    <t>BCL2-antagonist/killer 1</t>
  </si>
  <si>
    <t>basic leucine zipper transcription factor, ATF-like</t>
  </si>
  <si>
    <t>basic leucine zipper transcription factor, ATF-like 2</t>
  </si>
  <si>
    <t>B-cell CLL/lymphoma 3</t>
  </si>
  <si>
    <t>B-cell CLL/lymphoma 11A (zinc finger protein)</t>
  </si>
  <si>
    <t>BCL2-related protein A1</t>
  </si>
  <si>
    <t>brain-derived neurotrophic factor</t>
  </si>
  <si>
    <t>brain expressed gene 1</t>
  </si>
  <si>
    <t>betaine--homocysteine S-methyltransferase</t>
  </si>
  <si>
    <t>baculoviral IAP repeat containing 5</t>
  </si>
  <si>
    <t>B-cell linker</t>
  </si>
  <si>
    <t>Bcl2 modifying factor</t>
  </si>
  <si>
    <t>bone morphogenetic protein 4</t>
  </si>
  <si>
    <t>bone morphogenetic protein 6</t>
  </si>
  <si>
    <t>BCL2/adenovirus E1B 19kDa interacting protein 3</t>
  </si>
  <si>
    <t>complement component 1, q subcomponent, A chain</t>
  </si>
  <si>
    <t>complement component 1, q subcomponent, B chain</t>
  </si>
  <si>
    <t>complement component 1, r subcomponent</t>
  </si>
  <si>
    <t>complement component 3a receptor 1</t>
  </si>
  <si>
    <t>complement component 4B (Chido blood group)</t>
  </si>
  <si>
    <t>chromosome 9 open reading frame 9</t>
  </si>
  <si>
    <t>carbonic anhydrase IX</t>
  </si>
  <si>
    <t>calcineurin binding protein 1</t>
  </si>
  <si>
    <t>calcium channel, voltage-dependent, L type, alpha 1S subunit</t>
  </si>
  <si>
    <t>cathelicidin antimicrobial peptide</t>
  </si>
  <si>
    <t>calpain 2, (m/II) large subunit</t>
  </si>
  <si>
    <t>caspase 4, apoptosis-related cysteine peptidase</t>
  </si>
  <si>
    <t>caspase 8, apoptosis-related cysteine peptidase</t>
  </si>
  <si>
    <t>catalase</t>
  </si>
  <si>
    <t>caveolin 2</t>
  </si>
  <si>
    <t>cholecystokinin</t>
  </si>
  <si>
    <t>chemokine (C-C motif) ligand 2</t>
  </si>
  <si>
    <t>chemokine (C-C motif) ligand 4</t>
  </si>
  <si>
    <t>chemokine (C-C motif) ligand 5</t>
  </si>
  <si>
    <t>chemokine (C-C motif) ligand 6</t>
  </si>
  <si>
    <t>chemokine (C-C motif) ligand 7</t>
  </si>
  <si>
    <t>chemokine (C-C motif) ligand 8</t>
  </si>
  <si>
    <t>chemokine (C-C motif) ligand 9</t>
  </si>
  <si>
    <t>chemokine (C-C motif) ligand 17</t>
  </si>
  <si>
    <t>chemokine (C-C motif) ligand 3-like 3</t>
  </si>
  <si>
    <t>cyclin C</t>
  </si>
  <si>
    <t>cyclin G2</t>
  </si>
  <si>
    <t>cyclin H</t>
  </si>
  <si>
    <t>cyclin T1</t>
  </si>
  <si>
    <t>CCR4 carbon catabolite repression 4-like (S. cerevisiae)</t>
  </si>
  <si>
    <t>CD9 molecule</t>
  </si>
  <si>
    <t>CD14 molecule</t>
  </si>
  <si>
    <t>CD44 molecule (Indian blood group)</t>
  </si>
  <si>
    <t>CD55 molecule, decay accelerating factor for complement (Cromer blood group)</t>
  </si>
  <si>
    <t>CD63 molecule</t>
  </si>
  <si>
    <t>CD68 molecule</t>
  </si>
  <si>
    <t>CD74 molecule, major histocompatibility complex, class II invariant chain</t>
  </si>
  <si>
    <t>CD80 molecule</t>
  </si>
  <si>
    <t>CD82 molecule</t>
  </si>
  <si>
    <t>CD83 molecule</t>
  </si>
  <si>
    <t>CD86 molecule</t>
  </si>
  <si>
    <t>CD244 molecule, natural killer cell receptor 2B4</t>
  </si>
  <si>
    <t>CD274 molecule</t>
  </si>
  <si>
    <t>CD1d molecule</t>
  </si>
  <si>
    <t>CD3g molecule, gamma (CD3-TCR complex)</t>
  </si>
  <si>
    <t>CD40 ligand</t>
  </si>
  <si>
    <t>cadherin 1, type 1, E-cadherin (epithelial)</t>
  </si>
  <si>
    <t>cyclin-dependent kinase inhibitor 1A (p21, Cip1)</t>
  </si>
  <si>
    <t>cyclin-dependent kinase inhibitor 1C (P57)</t>
  </si>
  <si>
    <t>cyclin-dependent kinase inhibitor 2A</t>
  </si>
  <si>
    <t>cell adhesion associated, oncogene regulated</t>
  </si>
  <si>
    <t>CCAAT/enhancer binding protein (C/EBP), alpha</t>
  </si>
  <si>
    <t>CCAAT/enhancer binding protein (C/EBP), delta</t>
  </si>
  <si>
    <t>centromere protein A</t>
  </si>
  <si>
    <t>complement factor H</t>
  </si>
  <si>
    <t>complement factor I</t>
  </si>
  <si>
    <t>cystic fibrosis transmembrane conductance regulator (ATP-binding cassette sub-family C, member 7)</t>
  </si>
  <si>
    <t>cholesterol 25-hydroxylase</t>
  </si>
  <si>
    <t>choline O-acetyltransferase</t>
  </si>
  <si>
    <t>chromogranin A</t>
  </si>
  <si>
    <t>cell adhesion molecule L1-like</t>
  </si>
  <si>
    <t>chordin</t>
  </si>
  <si>
    <t>cholinergic receptor, muscarinic 3</t>
  </si>
  <si>
    <t>cholinergic receptor, nicotinic, alpha 2 (neuronal)</t>
  </si>
  <si>
    <t>cholinergic receptor, nicotinic, beta 4 (neuronal)</t>
  </si>
  <si>
    <t>cytokine inducible SH2-containing protein</t>
  </si>
  <si>
    <t>claudin 2</t>
  </si>
  <si>
    <t>chloride intracellular channel 5</t>
  </si>
  <si>
    <t>cytidine monophosphate (UMP-CMP) kinase 2, mitochondrial</t>
  </si>
  <si>
    <t>cyclic nucleotide gated channel alpha 2</t>
  </si>
  <si>
    <t>CCR4-NOT transcription complex, subunit 4</t>
  </si>
  <si>
    <t>cordon-bleu WH2 repeat protein</t>
  </si>
  <si>
    <t>collagen, type XVIII, alpha 1</t>
  </si>
  <si>
    <t>collagen, type I, alpha 2</t>
  </si>
  <si>
    <t>collagen, type VI, alpha 3</t>
  </si>
  <si>
    <t>carboxypeptidase B2 (plasma)</t>
  </si>
  <si>
    <t>complexin 2</t>
  </si>
  <si>
    <t>carnitine palmitoyltransferase 2</t>
  </si>
  <si>
    <t>carnitine palmitoyltransferase 1A (liver)</t>
  </si>
  <si>
    <t>cAMP responsive element binding protein 1</t>
  </si>
  <si>
    <t>cAMP responsive element modulator</t>
  </si>
  <si>
    <t>corticotropin releasing hormone receptor 1</t>
  </si>
  <si>
    <t>C-reactive protein, pentraxin-related</t>
  </si>
  <si>
    <t>crystallin, alpha B</t>
  </si>
  <si>
    <t>crystallin, beta B1</t>
  </si>
  <si>
    <t>colony stimulating factor 1 (macrophage)</t>
  </si>
  <si>
    <t>colony stimulating factor 2 (granulocyte-macrophage)</t>
  </si>
  <si>
    <t>colony stimulating factor 1 receptor</t>
  </si>
  <si>
    <t>chorionic somatomammotropin hormone-like 1</t>
  </si>
  <si>
    <t>c-src tyrosine kinase</t>
  </si>
  <si>
    <t>cystatin F (leukocystatin)</t>
  </si>
  <si>
    <t>cystatin A (stefin A)</t>
  </si>
  <si>
    <t>cardiotrophin 1</t>
  </si>
  <si>
    <t>cathepsin B</t>
  </si>
  <si>
    <t>cathepsin C</t>
  </si>
  <si>
    <t>cathepsin D</t>
  </si>
  <si>
    <t>cathepsin E</t>
  </si>
  <si>
    <t>cathepsin H</t>
  </si>
  <si>
    <t>cathepsin K</t>
  </si>
  <si>
    <t>cathepsin S</t>
  </si>
  <si>
    <t>cathepsin Z</t>
  </si>
  <si>
    <t>chemokine (C-X-C motif) ligand 6</t>
  </si>
  <si>
    <t>chemokine (C-X-C motif) ligand 9</t>
  </si>
  <si>
    <t>chemokine (C-X-C motif) ligand 10</t>
  </si>
  <si>
    <t>chemokine (C-X-C motif) ligand 11</t>
  </si>
  <si>
    <t>chemokine (C-X-C motif) ligand 12</t>
  </si>
  <si>
    <t>chemokine (C-X-C motif) ligand 13</t>
  </si>
  <si>
    <t>chemokine (C-X-C motif) ligand 16</t>
  </si>
  <si>
    <t>cytochrome b-245, alpha polypeptide</t>
  </si>
  <si>
    <t>cytochrome b-245, beta polypeptide</t>
  </si>
  <si>
    <t>cytochrome b reductase 1</t>
  </si>
  <si>
    <t>cytochrome c-1</t>
  </si>
  <si>
    <t>cytochrome c, somatic</t>
  </si>
  <si>
    <t>cylindromatosis (turban tumor syndrome)</t>
  </si>
  <si>
    <t>cytochrome P450, family 17, subfamily A, polypeptide 1</t>
  </si>
  <si>
    <t>cytochrome P450, family 1, subfamily B, polypeptide 1</t>
  </si>
  <si>
    <t>cytochrome P450, family 2, subfamily A, polypeptide 6</t>
  </si>
  <si>
    <t>cytochrome P450, family 2, subfamily C, polypeptide 9</t>
  </si>
  <si>
    <t>cytochrome P450, family 2, subfamily c, polypeptide 40</t>
  </si>
  <si>
    <t>cytochrome P450, family 2, subfamily d, polypeptide 9</t>
  </si>
  <si>
    <t>cytochrome P450, family 2, subfamily J, polypeptide 2</t>
  </si>
  <si>
    <t>cytochrome P450, family 4, subfamily A, polypeptide 11</t>
  </si>
  <si>
    <t>Dab, mitogen-responsive phosphoprotein, homolog 2 (Drosophila)</t>
  </si>
  <si>
    <t>aspartyl-tRNA synthetase</t>
  </si>
  <si>
    <t>death-domain associated protein</t>
  </si>
  <si>
    <t>dopamine beta-hydroxylase (dopamine beta-monooxygenase)</t>
  </si>
  <si>
    <t>diazepam binding inhibitor (GABA receptor modulator, acyl-CoA binding protein)</t>
  </si>
  <si>
    <t>DEAD (Asp-Glu-Ala-Asp) box helicase 5</t>
  </si>
  <si>
    <t>DEAD (Asp-Glu-Ala-Asp) box helicase 3, X-linked</t>
  </si>
  <si>
    <t>2,4-dienoyl CoA reductase 2, peroxisomal</t>
  </si>
  <si>
    <t>dehydrogenase/reductase (SDR family) member 1</t>
  </si>
  <si>
    <t>dihydrolipoamide S-acetyltransferase</t>
  </si>
  <si>
    <t>DLC1 Rho GTPase activating protein</t>
  </si>
  <si>
    <t>deleted in lung and esophageal cancer 1</t>
  </si>
  <si>
    <t>delta-like 1 homolog (Drosophila)</t>
  </si>
  <si>
    <t>distal-less homeobox 3</t>
  </si>
  <si>
    <t>cyclin D binding myb-like transcription factor 1</t>
  </si>
  <si>
    <t>DnaJ (Hsp40) homolog, subfamily C, member 21</t>
  </si>
  <si>
    <t>docking protein 5</t>
  </si>
  <si>
    <t>deltex 3, E3 ubiquitin ligase</t>
  </si>
  <si>
    <t>dual specificity phosphatase 2</t>
  </si>
  <si>
    <t>dual specificity phosphatase 4</t>
  </si>
  <si>
    <t>dishevelled segment polarity protein 3</t>
  </si>
  <si>
    <t>dual-specificity tyrosine-(Y)-phosphorylation regulated kinase 1B</t>
  </si>
  <si>
    <t>endothelin 1</t>
  </si>
  <si>
    <t>endothelin 2</t>
  </si>
  <si>
    <t>ephrin-A1</t>
  </si>
  <si>
    <t>epidermal growth factor</t>
  </si>
  <si>
    <t>egl-9 family hypoxia-inducible factor 1</t>
  </si>
  <si>
    <t>early growth response 1</t>
  </si>
  <si>
    <t>early growth response 2</t>
  </si>
  <si>
    <t>EH-domain containing 4</t>
  </si>
  <si>
    <t>enoyl-CoA, hydratase/3-hydroxyacyl CoA dehydrogenase</t>
  </si>
  <si>
    <t>eukaryotic translation initiation factor 5A2</t>
  </si>
  <si>
    <t>ectonucleotide pyrophosphatase/phosphodiesterase 1</t>
  </si>
  <si>
    <t>ectonucleotide pyrophosphatase/phosphodiesterase 2</t>
  </si>
  <si>
    <t>eomesodermin</t>
  </si>
  <si>
    <t>endothelial PAS domain protein 1</t>
  </si>
  <si>
    <t>EPH receptor A7</t>
  </si>
  <si>
    <t>epoxide hydrolase 1, microsomal (xenobiotic)</t>
  </si>
  <si>
    <t>epoxide hydrolase 2, cytoplasmic</t>
  </si>
  <si>
    <t>erb-b2 receptor tyrosine kinase 4</t>
  </si>
  <si>
    <t>ERBB receptor feedback inhibitor 1</t>
  </si>
  <si>
    <t>estrogen receptor 1</t>
  </si>
  <si>
    <t>estrogen receptor 2 (ER beta)</t>
  </si>
  <si>
    <t>ezrin</t>
  </si>
  <si>
    <t>coagulation factor VIII, procoagulant component</t>
  </si>
  <si>
    <t>coagulation factor X</t>
  </si>
  <si>
    <t>F11 receptor</t>
  </si>
  <si>
    <t>family with sequence similarity 132, member A</t>
  </si>
  <si>
    <t>family with sequence similarity 26, member F</t>
  </si>
  <si>
    <t>Fanconi anemia, complementation group D2</t>
  </si>
  <si>
    <t>Fas cell surface death receptor</t>
  </si>
  <si>
    <t>fibulin 5</t>
  </si>
  <si>
    <t>Fc fragment of IgE, high affinity I, receptor for; gamma polypeptide</t>
  </si>
  <si>
    <t>Fc fragment of IgG, high affinity Ia, receptor (CD64)</t>
  </si>
  <si>
    <t>Fc fragment of IgG, low affinity IIb, receptor (CD32)</t>
  </si>
  <si>
    <t>fermitin family member 2</t>
  </si>
  <si>
    <t>FES proto-oncogene, tyrosine kinase</t>
  </si>
  <si>
    <t>free fatty acid receptor 2</t>
  </si>
  <si>
    <t>fibroblast growth factor 2 (basic)</t>
  </si>
  <si>
    <t>fibroblast growth factor 10</t>
  </si>
  <si>
    <t>fibroblast growth factor 23</t>
  </si>
  <si>
    <t>fibroblast growth factor receptor 2</t>
  </si>
  <si>
    <t>fibroblast growth factor receptor 4</t>
  </si>
  <si>
    <t>fibrinogen-like 2</t>
  </si>
  <si>
    <t>four and a half LIM domains 3</t>
  </si>
  <si>
    <t>filamin A, alpha</t>
  </si>
  <si>
    <t>filamin C, gamma</t>
  </si>
  <si>
    <t>formin 2</t>
  </si>
  <si>
    <t>FBJ murine osteosarcoma viral oncogene homolog</t>
  </si>
  <si>
    <t>FBJ murine osteosarcoma viral oncogene homolog B</t>
  </si>
  <si>
    <t>FOS-like antigen 2</t>
  </si>
  <si>
    <t>forkhead box C1</t>
  </si>
  <si>
    <t>forkhead box C2</t>
  </si>
  <si>
    <t>ferritin, light polypeptide</t>
  </si>
  <si>
    <t>fucosidase, alpha-L- 1, tissue</t>
  </si>
  <si>
    <t>fucosyltransferase 7 (alpha (1,3) fucosyltransferase)</t>
  </si>
  <si>
    <t>glutamate decarboxylase 1 (brain, 67kDa)</t>
  </si>
  <si>
    <t>glyceraldehyde-3-phosphate dehydrogenase</t>
  </si>
  <si>
    <t>growth arrest-specific 1</t>
  </si>
  <si>
    <t>GATA binding protein 4</t>
  </si>
  <si>
    <t>glucan (1,4-alpha-), branching enzyme 1</t>
  </si>
  <si>
    <t>guanylate binding protein 2, interferon-inducible</t>
  </si>
  <si>
    <t>guanylate binding protein 5</t>
  </si>
  <si>
    <t>guanylate binding protein family, member 6</t>
  </si>
  <si>
    <t>glucagon</t>
  </si>
  <si>
    <t>GTP cyclohydrolase I feedback regulator</t>
  </si>
  <si>
    <t>glucokinase (hexokinase 4)</t>
  </si>
  <si>
    <t>GDP dissociation inhibitor 1</t>
  </si>
  <si>
    <t>glial fibrillary acidic protein</t>
  </si>
  <si>
    <t>glutamine-fructose-6-phosphate transaminase 2</t>
  </si>
  <si>
    <t>GRB10 interacting GYF protein 1</t>
  </si>
  <si>
    <t>gap junction protein, delta 2, 36kDa</t>
  </si>
  <si>
    <t>GLI pathogenesis-related 1</t>
  </si>
  <si>
    <t>glutaminase</t>
  </si>
  <si>
    <t>high mobility group box 1</t>
  </si>
  <si>
    <t>guanine nucleotide binding protein (G protein), alpha inhibiting activity polypeptide 2</t>
  </si>
  <si>
    <t>guanine nucleotide binding protein (G protein), alpha activating activity polypeptide O</t>
  </si>
  <si>
    <t>glutamic-oxaloacetic transaminase 1, soluble</t>
  </si>
  <si>
    <t>glycoprotein Ib (platelet), beta polypeptide</t>
  </si>
  <si>
    <t>glutamate receptor, ionotropic, AMPA 2</t>
  </si>
  <si>
    <t>glutamate receptor, ionotropic, N-methyl D-aspartate 1</t>
  </si>
  <si>
    <t>glutamate receptor, metabotropic 1</t>
  </si>
  <si>
    <t>granulin</t>
  </si>
  <si>
    <t>glutathione S-transferase alpha 5</t>
  </si>
  <si>
    <t>glutathione S-transferase mu 3 (brain)</t>
  </si>
  <si>
    <t>hydroxyacyl-CoA dehydrogenase/3-ketoacyl-CoA thiolase/enoyl-CoA hydratase (trifunctional protein), alpha subunit</t>
  </si>
  <si>
    <t>hyaluronan synthase 2</t>
  </si>
  <si>
    <t>HCK proto-oncogene, Src family tyrosine kinase</t>
  </si>
  <si>
    <t>histone deacetylase 9</t>
  </si>
  <si>
    <t>hepatoma-derived growth factor</t>
  </si>
  <si>
    <t>histone cluster 2, H2aa3</t>
  </si>
  <si>
    <t>histone cluster 4, H4</t>
  </si>
  <si>
    <t>human immunodeficiency virus type I enhancer binding protein 1</t>
  </si>
  <si>
    <t>hexokinase 2</t>
  </si>
  <si>
    <t>major histocompatibility complex, class I, A</t>
  </si>
  <si>
    <t>major histocompatibility complex, class II, DM beta</t>
  </si>
  <si>
    <t>major histocompatibility complex, class II, DQ alpha 1</t>
  </si>
  <si>
    <t>major histocompatibility complex, class II, DR beta 5</t>
  </si>
  <si>
    <t>major histocompatibility complex, class I, E</t>
  </si>
  <si>
    <t>major histocompatibility complex, class I, G</t>
  </si>
  <si>
    <t>hydroxymethylbilane synthase</t>
  </si>
  <si>
    <t>high mobility group AT-hook 1</t>
  </si>
  <si>
    <t>3-hydroxy-3-methylglutaryl-CoA synthase 2 (mitochondrial)</t>
  </si>
  <si>
    <t>heme oxygenase 1</t>
  </si>
  <si>
    <t>heterogeneous nuclear ribonucleoprotein A3</t>
  </si>
  <si>
    <t>heterogeneous nuclear ribonucleoprotein A2/B1</t>
  </si>
  <si>
    <t>homer scaffolding protein 1</t>
  </si>
  <si>
    <t>homeobox B1</t>
  </si>
  <si>
    <t>heparanase</t>
  </si>
  <si>
    <t>hydroxysteroid (11-beta) dehydrogenase 1</t>
  </si>
  <si>
    <t>heat shock 70kDa protein 4</t>
  </si>
  <si>
    <t>heat shock 70kDa protein 8</t>
  </si>
  <si>
    <t>heat shock 27kDa protein 1</t>
  </si>
  <si>
    <t>inducible T-cell co-stimulator ligand</t>
  </si>
  <si>
    <t>interferon, gamma-inducible protein 16</t>
  </si>
  <si>
    <t>interferon-induced protein 35</t>
  </si>
  <si>
    <t>interferon gamma inducible protein 47</t>
  </si>
  <si>
    <t>interferon activated gene 202B</t>
  </si>
  <si>
    <t>interferon induced with helicase C domain 1</t>
  </si>
  <si>
    <t>interferon-induced protein with tetratricopeptide repeats 1</t>
  </si>
  <si>
    <t>interferon-induced protein with tetratricopeptide repeats 3</t>
  </si>
  <si>
    <t>interferon-induced protein with tetratricopeptide repeats 1B</t>
  </si>
  <si>
    <t>interferon induced transmembrane protein 3</t>
  </si>
  <si>
    <t>interferon, alpha 4</t>
  </si>
  <si>
    <t>interferon (alpha, beta and omega) receptor 2</t>
  </si>
  <si>
    <t>interferon, gamma</t>
  </si>
  <si>
    <t>interferon gamma receptor 1</t>
  </si>
  <si>
    <t>insulin-like growth factor 2</t>
  </si>
  <si>
    <t>insulin-like growth factor 1 receptor</t>
  </si>
  <si>
    <t>insulin-like growth factor binding protein 2, 36kDa</t>
  </si>
  <si>
    <t>insulin-like growth factor binding protein 5</t>
  </si>
  <si>
    <t>interferon gamma induced GTPase</t>
  </si>
  <si>
    <t>IKAROS family zinc finger 2 (Helios)</t>
  </si>
  <si>
    <t>interleukin 16</t>
  </si>
  <si>
    <t>interleukin 33</t>
  </si>
  <si>
    <t>interleukin 10 receptor, alpha</t>
  </si>
  <si>
    <t>interleukin 13 receptor, alpha 2</t>
  </si>
  <si>
    <t>interleukin 17 receptor A</t>
  </si>
  <si>
    <t>interleukin 1, beta</t>
  </si>
  <si>
    <t>interleukin 1 receptor-like 1</t>
  </si>
  <si>
    <t>interleukin 21 receptor</t>
  </si>
  <si>
    <t>interleukin 3 receptor, alpha (low affinity)</t>
  </si>
  <si>
    <t>interleukin 4 receptor</t>
  </si>
  <si>
    <t>interleukin 6 receptor</t>
  </si>
  <si>
    <t>interleukin 7 receptor</t>
  </si>
  <si>
    <t>interleukin 9 receptor</t>
  </si>
  <si>
    <t>inhibin, beta A</t>
  </si>
  <si>
    <t>indolethylamine N-methyltransferase</t>
  </si>
  <si>
    <t>inositol polyphosphate-5-phosphatase, 145kDa</t>
  </si>
  <si>
    <t>insulin induced gene 2</t>
  </si>
  <si>
    <t>insulin receptor</t>
  </si>
  <si>
    <t>insulin receptor-related receptor</t>
  </si>
  <si>
    <t>interferon regulatory factor 1</t>
  </si>
  <si>
    <t>interferon regulatory factor 5</t>
  </si>
  <si>
    <t>interferon regulatory factor 6</t>
  </si>
  <si>
    <t>interferon regulatory factor 8</t>
  </si>
  <si>
    <t>interferon regulatory factor 9</t>
  </si>
  <si>
    <t>immunity-related GTPase family M member 1</t>
  </si>
  <si>
    <t>insulin receptor substrate 1</t>
  </si>
  <si>
    <t>iroquois homeobox 1</t>
  </si>
  <si>
    <t>iroquois homeobox 3</t>
  </si>
  <si>
    <t>ISG15 ubiquitin-like modifier</t>
  </si>
  <si>
    <t>integrin, alpha 1</t>
  </si>
  <si>
    <t>integrin, alpha M (complement component 3 receptor 3 subunit)</t>
  </si>
  <si>
    <t>integrin, alpha X (complement component 3 receptor 4 subunit)</t>
  </si>
  <si>
    <t>integrin, beta 2 (complement component 3 receptor 3 and 4 subunit)</t>
  </si>
  <si>
    <t>integrin, beta 3 (platelet glycoprotein IIIa, antigen CD61)</t>
  </si>
  <si>
    <t>integrin, beta 5</t>
  </si>
  <si>
    <t>integrin, beta 8</t>
  </si>
  <si>
    <t>Jrk homolog (mouse)</t>
  </si>
  <si>
    <t>K(lysine) acetyltransferase 2B</t>
  </si>
  <si>
    <t>potassium channel, voltage gated Shal related subfamily D, member 3</t>
  </si>
  <si>
    <t>potassium channel, inwardly rectifying subfamily J, member 3</t>
  </si>
  <si>
    <t>potassium channel, voltage gated KQT-like subfamily Q, member 2</t>
  </si>
  <si>
    <t>kinase insert domain receptor</t>
  </si>
  <si>
    <t>KH-type splicing regulatory protein</t>
  </si>
  <si>
    <t>kinesin family member 1A</t>
  </si>
  <si>
    <t>kin of IRRE like 2 (Drosophila)</t>
  </si>
  <si>
    <t>klotho</t>
  </si>
  <si>
    <t>Kruppel-like factor 5 (intestinal)</t>
  </si>
  <si>
    <t>Kruppel-like factor 10</t>
  </si>
  <si>
    <t>kallikrein-related peptidase 3</t>
  </si>
  <si>
    <t>kallikrein-related peptidase 6</t>
  </si>
  <si>
    <t>keratin 8, type II</t>
  </si>
  <si>
    <t>keratin 14, type I</t>
  </si>
  <si>
    <t>keratin 18, type I</t>
  </si>
  <si>
    <t>L1 cell adhesion molecule</t>
  </si>
  <si>
    <t>laminin, alpha 3</t>
  </si>
  <si>
    <t>lysosomal-associated membrane protein 2</t>
  </si>
  <si>
    <t>lipopolysaccharide binding protein</t>
  </si>
  <si>
    <t>lipocalin 2</t>
  </si>
  <si>
    <t>lymphocyte cytosolic protein 2 (SH2 domain containing leukocyte protein of 76kDa)</t>
  </si>
  <si>
    <t>lactate dehydrogenase A</t>
  </si>
  <si>
    <t>low density lipoprotein receptor</t>
  </si>
  <si>
    <t>leptin receptor</t>
  </si>
  <si>
    <t>lectin, galactoside-binding, soluble, 3</t>
  </si>
  <si>
    <t>lectin, galactoside-binding, soluble, 12</t>
  </si>
  <si>
    <t>lectin, galactoside-binding, soluble, 3 binding protein</t>
  </si>
  <si>
    <t>leucine-rich repeat containing G protein-coupled receptor 5</t>
  </si>
  <si>
    <t>leukocyte immunoglobulin-like receptor, subfamily B (with TM and ITIM domains), member 4</t>
  </si>
  <si>
    <t>lipase A, lysosomal acid, cholesterol esterase</t>
  </si>
  <si>
    <t>lipopolysaccharide-induced TNF factor</t>
  </si>
  <si>
    <t>leucyl/cystinyl aminopeptidase</t>
  </si>
  <si>
    <t>lipoprotein lipase</t>
  </si>
  <si>
    <t>lymphocyte-specific protein 1</t>
  </si>
  <si>
    <t>lanosterol synthase (2,3-oxidosqualene-lanosterol cyclase)</t>
  </si>
  <si>
    <t>lymphotoxin beta receptor (TNFR superfamily, member 3)</t>
  </si>
  <si>
    <t>leukotriene C4 synthase</t>
  </si>
  <si>
    <t>lumican</t>
  </si>
  <si>
    <t>LYN proto-oncogene, Src family tyrosine kinase</t>
  </si>
  <si>
    <t>lysozyme</t>
  </si>
  <si>
    <t>MAD2 mitotic arrest deficient-like 1 (yeast)</t>
  </si>
  <si>
    <t>v-maf avian musculoaponeurotic fibrosarcoma oncogene homolog B</t>
  </si>
  <si>
    <t>v-maf avian musculoaponeurotic fibrosarcoma oncogene homolog F</t>
  </si>
  <si>
    <t>mal, T-cell differentiation protein-like</t>
  </si>
  <si>
    <t>monoamine oxidase A</t>
  </si>
  <si>
    <t>mitogen-activated protein kinase kinase kinase 8</t>
  </si>
  <si>
    <t>mitogen-activated protein kinase 1</t>
  </si>
  <si>
    <t>mannan-binding lectin serine peptidase 2</t>
  </si>
  <si>
    <t>MYC-associated zinc finger protein (purine-binding transcription factor)</t>
  </si>
  <si>
    <t>membrane bound O-acyltransferase domain containing 2</t>
  </si>
  <si>
    <t>MCF.2 cell line derived transforming sequence-like</t>
  </si>
  <si>
    <t>myeloid cell leukemia 1</t>
  </si>
  <si>
    <t>minichromosome maintenance complex component 3</t>
  </si>
  <si>
    <t>myocyte enhancer factor 2C</t>
  </si>
  <si>
    <t>mesenchyme homeobox 1</t>
  </si>
  <si>
    <t>milk fat globule-EGF factor 8 protein</t>
  </si>
  <si>
    <t>meningioma expressed antigen 5 (hyaluronidase)</t>
  </si>
  <si>
    <t>O-6-methylguanine-DNA methyltransferase</t>
  </si>
  <si>
    <t>matrix Gla protein</t>
  </si>
  <si>
    <t>microphthalmia-associated transcription factor</t>
  </si>
  <si>
    <t>marker of proliferation Ki-67</t>
  </si>
  <si>
    <t>MLX interacting protein-like</t>
  </si>
  <si>
    <t>malonyl-CoA decarboxylase</t>
  </si>
  <si>
    <t>matrix metallopeptidase 9</t>
  </si>
  <si>
    <t>matrix metallopeptidase 11</t>
  </si>
  <si>
    <t>N-methylpurine-DNA glycosylase</t>
  </si>
  <si>
    <t>MPL proto-oncogene, thrombopoietin receptor</t>
  </si>
  <si>
    <t>myeloperoxidase</t>
  </si>
  <si>
    <t>major histocompatibility complex, class I-related</t>
  </si>
  <si>
    <t>muscle RAS oncogene homolog</t>
  </si>
  <si>
    <t>mutS homolog 5</t>
  </si>
  <si>
    <t>macrophage scavenger receptor 1</t>
  </si>
  <si>
    <t>macrophage stimulating 1 receptor</t>
  </si>
  <si>
    <t>metallothionein 1</t>
  </si>
  <si>
    <t>metallothionein 2</t>
  </si>
  <si>
    <t>mitochondrial carrier 2</t>
  </si>
  <si>
    <t>MX dynamin-like GTPase 1</t>
  </si>
  <si>
    <t>v-myb avian myeloblastosis viral oncogene homolog-like 2</t>
  </si>
  <si>
    <t>v-myc avian myelocytomatosis viral oncogene neuroblastoma derived homolog</t>
  </si>
  <si>
    <t>myosin, heavy chain 2, skeletal muscle, adult</t>
  </si>
  <si>
    <t>myosin, heavy chain 8, skeletal muscle, perinatal</t>
  </si>
  <si>
    <t>myosin, light chain 7, regulatory</t>
  </si>
  <si>
    <t>myosin light chain kinase</t>
  </si>
  <si>
    <t>myogenic differentiation 1</t>
  </si>
  <si>
    <t>NEDD8 activating enzyme E1 subunit 1</t>
  </si>
  <si>
    <t>N-acetylglucosaminidase, alpha</t>
  </si>
  <si>
    <t>Nanog homeobox</t>
  </si>
  <si>
    <t>neuron navigator 2</t>
  </si>
  <si>
    <t>neutrophil cytosolic factor 1</t>
  </si>
  <si>
    <t>neutrophil cytosolic factor 2</t>
  </si>
  <si>
    <t>nuclear receptor coactivator 7</t>
  </si>
  <si>
    <t>NDRG family member 4</t>
  </si>
  <si>
    <t>neuroepithelial cell transforming 1</t>
  </si>
  <si>
    <t>neuralized E3 ubiquitin protein ligase 3</t>
  </si>
  <si>
    <t>neurofibromin 2 (merlin)</t>
  </si>
  <si>
    <t>nuclear factor of activated T-cells, cytoplasmic, calcineurin-dependent 1</t>
  </si>
  <si>
    <t>nuclear factor, erythroid 2-like 2</t>
  </si>
  <si>
    <t>nuclear factor of kappa light polypeptide gene enhancer in B-cells inhibitor, beta</t>
  </si>
  <si>
    <t>nerve growth factor (beta polypeptide)</t>
  </si>
  <si>
    <t>nidogen 1</t>
  </si>
  <si>
    <t>nitric oxide synthase 2, inducible</t>
  </si>
  <si>
    <t>nitric oxide synthase 3 (endothelial cell)</t>
  </si>
  <si>
    <t>notch 1</t>
  </si>
  <si>
    <t>notch 3</t>
  </si>
  <si>
    <t>NPC1-like 1</t>
  </si>
  <si>
    <t>natriuretic peptide A</t>
  </si>
  <si>
    <t>neuropeptide Y</t>
  </si>
  <si>
    <t>nuclear receptor subfamily 1, group D, member 1</t>
  </si>
  <si>
    <t>nuclear receptor subfamily 1, group I, member 3</t>
  </si>
  <si>
    <t>nuclear receptor subfamily 2, group C, member 1</t>
  </si>
  <si>
    <t>nuclear receptor subfamily 3, group C, member 1 (glucocorticoid receptor)</t>
  </si>
  <si>
    <t>nuclear receptor subfamily 4, group A, member 1</t>
  </si>
  <si>
    <t>nuclear receptor subfamily 4, group A, member 2</t>
  </si>
  <si>
    <t>nuclear receptor subfamily 4, group A, member 3</t>
  </si>
  <si>
    <t>nebulin-related anchoring protein</t>
  </si>
  <si>
    <t>NOTCH-regulated ankyrin repeat protein</t>
  </si>
  <si>
    <t>neuritin 1</t>
  </si>
  <si>
    <t>N-ethylmaleimide-sensitive factor</t>
  </si>
  <si>
    <t>5'-nucleotidase, ecto (CD73)</t>
  </si>
  <si>
    <t>neurotensin</t>
  </si>
  <si>
    <t>2'-5'-oligoadenylate synthetase 1, 40/46kDa</t>
  </si>
  <si>
    <t>2'-5'-oligoadenylate synthetase 2, 69/71kDa</t>
  </si>
  <si>
    <t>2'-5'-oligoadenylate synthetase-like</t>
  </si>
  <si>
    <t>osteoglycin</t>
  </si>
  <si>
    <t>olfactory receptor 1508</t>
  </si>
  <si>
    <t>olfactory marker protein</t>
  </si>
  <si>
    <t>opioid receptor, mu 1</t>
  </si>
  <si>
    <t>ORAI calcium release-activated calcium modulator 1</t>
  </si>
  <si>
    <t>oncostatin M receptor</t>
  </si>
  <si>
    <t>oxidation resistance 1</t>
  </si>
  <si>
    <t>purinergic receptor P2X, ligand gated ion channel, 7</t>
  </si>
  <si>
    <t>prolyl 4-hydroxylase, alpha polypeptide I</t>
  </si>
  <si>
    <t>peptidyl arginine deiminase, type I</t>
  </si>
  <si>
    <t>paired box 3</t>
  </si>
  <si>
    <t>protocadherin 7</t>
  </si>
  <si>
    <t>piccolo presynaptic cytomatrix protein</t>
  </si>
  <si>
    <t>procollagen C-endopeptidase enhancer</t>
  </si>
  <si>
    <t>proprotein convertase subtilisin/kexin type 1</t>
  </si>
  <si>
    <t>proprotein convertase subtilisin/kexin type 2</t>
  </si>
  <si>
    <t>phosphatidylcholine transfer protein</t>
  </si>
  <si>
    <t>phosphodiesterase 3B, cGMP-inhibited</t>
  </si>
  <si>
    <t>PDZ and LIM domain 2 (mystique)</t>
  </si>
  <si>
    <t>proenkephalin</t>
  </si>
  <si>
    <t>progesterone receptor</t>
  </si>
  <si>
    <t>Pim-2 proto-oncogene, serine/threonine kinase</t>
  </si>
  <si>
    <t>phosphatidylinositol-4-phosphate 5-kinase, type I, alpha</t>
  </si>
  <si>
    <t>placenta-specific 8</t>
  </si>
  <si>
    <t>plasminogen activator, urokinase</t>
  </si>
  <si>
    <t>plasminogen activator, urokinase receptor</t>
  </si>
  <si>
    <t>phospholipase C, beta 1 (phosphoinositide-specific)</t>
  </si>
  <si>
    <t>phospholipase D1, phosphatidylcholine-specific</t>
  </si>
  <si>
    <t>perilipin 2</t>
  </si>
  <si>
    <t>perilipin 3</t>
  </si>
  <si>
    <t>perilipin 4</t>
  </si>
  <si>
    <t>perilipin 5</t>
  </si>
  <si>
    <t>phospholipid transfer protein</t>
  </si>
  <si>
    <t>plexin A2</t>
  </si>
  <si>
    <t>patatin-like phospholipase domain containing 2</t>
  </si>
  <si>
    <t>polymerase (RNA) II (DNA directed) polypeptide C, 33kDa</t>
  </si>
  <si>
    <t>peptidylprolyl isomerase C (cyclophilin C)</t>
  </si>
  <si>
    <t>protein phosphatase 1, regulatory (inhibitor) subunit 14A</t>
  </si>
  <si>
    <t>protein phosphatase 1, regulatory (inhibitor) subunit 1B</t>
  </si>
  <si>
    <t>protein regulator of cytokinesis 1</t>
  </si>
  <si>
    <t>PR domain containing 16</t>
  </si>
  <si>
    <t>peroxiredoxin 6</t>
  </si>
  <si>
    <t>proline rich protein HaeIII subfamily 1</t>
  </si>
  <si>
    <t>protein kinase C, delta</t>
  </si>
  <si>
    <t>protein kinase, cGMP-dependent, type II</t>
  </si>
  <si>
    <t>prolactin</t>
  </si>
  <si>
    <t>prolactin family 2, subfamily c, member 2</t>
  </si>
  <si>
    <t>prolactin receptor</t>
  </si>
  <si>
    <t>protein C receptor, endothelial</t>
  </si>
  <si>
    <t>PC4 and SFRS1 interacting protein 1</t>
  </si>
  <si>
    <t>proteasome (prosome, macropain) subunit, beta type, 8</t>
  </si>
  <si>
    <t>proteasome (prosome, macropain) subunit, beta type, 9</t>
  </si>
  <si>
    <t>pre T-cell antigen receptor alpha</t>
  </si>
  <si>
    <t>prostaglandin-endoperoxide synthase 1 (prostaglandin G/H synthase and cyclooxygenase)</t>
  </si>
  <si>
    <t>prostaglandin-endoperoxide synthase 2 (prostaglandin G/H synthase and cyclooxygenase)</t>
  </si>
  <si>
    <t>parathyroid hormone-like hormone</t>
  </si>
  <si>
    <t>pleiotrophin</t>
  </si>
  <si>
    <t>protein tyrosine phosphatase, non-receptor type 6</t>
  </si>
  <si>
    <t>protein tyrosine phosphatase, receptor type, C</t>
  </si>
  <si>
    <t>pituitary tumor-transforming 1</t>
  </si>
  <si>
    <t>RAB5A, member RAS oncogene family</t>
  </si>
  <si>
    <t>RAB7B, member RAS oncogene family</t>
  </si>
  <si>
    <t>ras-related C3 botulinum toxin substrate 2 (rho family, small GTP binding protein Rac2)</t>
  </si>
  <si>
    <t>retinoic acid receptor responder (tazarotene induced) 2</t>
  </si>
  <si>
    <t>RAS p21 protein activator (GTPase activating protein) 1</t>
  </si>
  <si>
    <t>Ras protein-specific guanine nucleotide-releasing factor 1</t>
  </si>
  <si>
    <t>retinoblastoma 1</t>
  </si>
  <si>
    <t>retinol binding protein 1, cellular</t>
  </si>
  <si>
    <t>retinol dehydrogenase 5 (11-cis/9-cis)</t>
  </si>
  <si>
    <t>reversion-inducing-cysteine-rich protein with kazal motifs</t>
  </si>
  <si>
    <t>RE1-silencing transcription factor</t>
  </si>
  <si>
    <t>ret proto-oncogene</t>
  </si>
  <si>
    <t>regulator of G-protein signaling 4</t>
  </si>
  <si>
    <t>regulator of G-protein signaling 16</t>
  </si>
  <si>
    <t>ras homolog family member B</t>
  </si>
  <si>
    <t>receptor (TNFRSF)-interacting serine-threonine kinase 1</t>
  </si>
  <si>
    <t>ring finger protein 38</t>
  </si>
  <si>
    <t>ring finger protein 213</t>
  </si>
  <si>
    <t>ring finger protein 19B</t>
  </si>
  <si>
    <t>RAR-related orphan receptor A</t>
  </si>
  <si>
    <t>retinal pigment epithelium-specific protein 65kDa</t>
  </si>
  <si>
    <t>ribonucleotide reductase M1</t>
  </si>
  <si>
    <t>R-spondin 3</t>
  </si>
  <si>
    <t>reticulon 4</t>
  </si>
  <si>
    <t>receptor (chemosensory) transporter protein 4</t>
  </si>
  <si>
    <t>runt-related transcription factor 1</t>
  </si>
  <si>
    <t>retinoid X receptor, gamma</t>
  </si>
  <si>
    <t>S100 calcium binding protein A4</t>
  </si>
  <si>
    <t>S100 calcium binding protein A8</t>
  </si>
  <si>
    <t>S100 calcium binding protein A9</t>
  </si>
  <si>
    <t>spalt-like transcription factor 4</t>
  </si>
  <si>
    <t>secretion associated, Ras related GTPase 1A</t>
  </si>
  <si>
    <t>spermidine/spermine N1-acetyltransferase 1</t>
  </si>
  <si>
    <t>stearoyl-Coenzyme A desaturase 2</t>
  </si>
  <si>
    <t>secretogranin II</t>
  </si>
  <si>
    <t>secretin receptor</t>
  </si>
  <si>
    <t>syndecan 4</t>
  </si>
  <si>
    <t>sidekick cell adhesion molecule 1</t>
  </si>
  <si>
    <t>Sec23 homolog A (S. cerevisiae)</t>
  </si>
  <si>
    <t>selectin E</t>
  </si>
  <si>
    <t>selectin P ligand</t>
  </si>
  <si>
    <t>sema domain, immunoglobulin domain (Ig), short basic domain, secreted, (semaphorin) 3C</t>
  </si>
  <si>
    <t>sema domain, immunoglobulin domain (Ig), short basic domain, secreted, (semaphorin) 3E</t>
  </si>
  <si>
    <t>serine incorporator 1</t>
  </si>
  <si>
    <t>serine incorporator 2</t>
  </si>
  <si>
    <t>stress-associated endoplasmic reticulum protein 1</t>
  </si>
  <si>
    <t>serpin peptidase inhibitor, clade A (alpha-1 antiproteinase, antitrypsin), member 1</t>
  </si>
  <si>
    <t>serpin peptidase inhibitor, clade A (alpha-1 antiproteinase, antitrypsin), member 3</t>
  </si>
  <si>
    <t>serine (or cysteine) peptidase inhibitor, clade A, member 3G</t>
  </si>
  <si>
    <t>serpin peptidase inhibitor, clade E (nexin, plasminogen activator inhibitor type 1), member 1</t>
  </si>
  <si>
    <t>serpin peptidase inhibitor, clade G (C1 inhibitor), member 1</t>
  </si>
  <si>
    <t>SET domain containing 2</t>
  </si>
  <si>
    <t>splicing factor 3b, subunit 3, 130kDa</t>
  </si>
  <si>
    <t>Sfi1 homolog, spindle assembly associated (yeast)</t>
  </si>
  <si>
    <t>serum/glucocorticoid regulated kinase 1</t>
  </si>
  <si>
    <t>small G protein signaling modulator 3</t>
  </si>
  <si>
    <t>SH3 domain containing ring finger 1</t>
  </si>
  <si>
    <t>sonic hedgehog</t>
  </si>
  <si>
    <t>sirtuin 1</t>
  </si>
  <si>
    <t>SKI-like proto-oncogene</t>
  </si>
  <si>
    <t>solute carrier family 11 (proton-coupled divalent metal ion transporter), member 1</t>
  </si>
  <si>
    <t>solute carrier family 18 (vesicular acetylcholine transporter), member 3</t>
  </si>
  <si>
    <t>solute carrier family 22 (organic cation/zwitterion transporter), member 4</t>
  </si>
  <si>
    <t>solute carrier family 27 (fatty acid transporter), member 5</t>
  </si>
  <si>
    <t>solute carrier family 29 (equilibrative nucleoside transporter), member 1</t>
  </si>
  <si>
    <t>solute carrier family 2 (facilitated glucose transporter), member 3</t>
  </si>
  <si>
    <t>solute carrier family 2 (facilitated glucose transporter), member 4</t>
  </si>
  <si>
    <t>solute carrier family 2 (facilitated glucose/fructose transporter), member 5</t>
  </si>
  <si>
    <t>solute carrier family 31 (copper transporter), member 1</t>
  </si>
  <si>
    <t>solute carrier family 38, member 2</t>
  </si>
  <si>
    <t>solute carrier family 39 (zinc transporter), member 10</t>
  </si>
  <si>
    <t>solute carrier family 3 (amino acid transporter heavy chain), member 1</t>
  </si>
  <si>
    <t>solute carrier family 4, sodium bicarbonate cotransporter, member 7</t>
  </si>
  <si>
    <t>solute carrier family 6 (neurotransmitter transporter), member 6</t>
  </si>
  <si>
    <t>solute carrier family 6 (neurotransmitter transporter), member 12</t>
  </si>
  <si>
    <t>solute carrier family 7 (amino acid transporter light chain, L system), member 5</t>
  </si>
  <si>
    <t>solute carrier family 7 (anionic amino acid transporter light chain, xc- system), member 11</t>
  </si>
  <si>
    <t>solute carrier family 9, subfamily A (NHE3, cation proton antiporter 3), member 3</t>
  </si>
  <si>
    <t>schlafen family member 5</t>
  </si>
  <si>
    <t>secretory leukocyte peptidase inhibitor</t>
  </si>
  <si>
    <t>SMAD family member 9</t>
  </si>
  <si>
    <t>small cell adhesion glycoprotein</t>
  </si>
  <si>
    <t>SWI/SNF related, matrix associated, actin dependent regulator of chromatin, subfamily c, member 1</t>
  </si>
  <si>
    <t>structural maintenance of chromosomes 2</t>
  </si>
  <si>
    <t>smoothened, frizzled class receptor</t>
  </si>
  <si>
    <t>small nuclear ribonucleoprotein polypeptide N</t>
  </si>
  <si>
    <t>suppressor of cytokine signaling 3</t>
  </si>
  <si>
    <t>superoxide dismutase 3, extracellular</t>
  </si>
  <si>
    <t>sortilin-related VPS10 domain containing receptor 3</t>
  </si>
  <si>
    <t>SRY (sex determining region Y)-box 9</t>
  </si>
  <si>
    <t>SP110 nuclear body protein</t>
  </si>
  <si>
    <t>sperm associated antigen 4</t>
  </si>
  <si>
    <t>secreted protein, acidic, cysteine-rich (osteonectin)</t>
  </si>
  <si>
    <t>sparc/osteonectin, cwcv and kazal-like domains proteoglycan (testican) 1</t>
  </si>
  <si>
    <t>speckle-type POZ protein</t>
  </si>
  <si>
    <t>secreted phosphoprotein 1</t>
  </si>
  <si>
    <t>sulfide quinone reductase-like (yeast)</t>
  </si>
  <si>
    <t>SRC proto-oncogene, non-receptor tyrosine kinase</t>
  </si>
  <si>
    <t>sterol regulatory element binding transcription factor 1</t>
  </si>
  <si>
    <t>sterol regulatory element binding transcription factor 2</t>
  </si>
  <si>
    <t>signal recognition particle 54kDa</t>
  </si>
  <si>
    <t>serine/arginine-rich splicing factor 3</t>
  </si>
  <si>
    <t>single-stranded DNA binding protein 1, mitochondrial</t>
  </si>
  <si>
    <t>somatostatin</t>
  </si>
  <si>
    <t>somatostatin receptor 2</t>
  </si>
  <si>
    <t>suppression of tumorigenicity 18, zinc finger</t>
  </si>
  <si>
    <t>ST3 beta-galactoside alpha-2,3-sialyltransferase 1</t>
  </si>
  <si>
    <t>serine/threonine kinase 10</t>
  </si>
  <si>
    <t>stathmin 1</t>
  </si>
  <si>
    <t>stimulated by retinoic acid 6</t>
  </si>
  <si>
    <t>syntaxin 3</t>
  </si>
  <si>
    <t>syntaxin binding protein 5 (tomosyn)</t>
  </si>
  <si>
    <t>synaptonemal complex protein 1</t>
  </si>
  <si>
    <t>synaptopodin</t>
  </si>
  <si>
    <t>transporter 1, ATP-binding cassette, sub-family B (MDR/TAP)</t>
  </si>
  <si>
    <t>transporter 2, ATP-binding cassette, sub-family B (MDR/TAP)</t>
  </si>
  <si>
    <t>TAP binding protein (tapasin)</t>
  </si>
  <si>
    <t>TATA box binding protein</t>
  </si>
  <si>
    <t>T-box 21</t>
  </si>
  <si>
    <t>thromboxane A synthase 1 (platelet)</t>
  </si>
  <si>
    <t>transcription factor 3</t>
  </si>
  <si>
    <t>transcription factor 12</t>
  </si>
  <si>
    <t>teratocarcinoma-derived growth factor 1</t>
  </si>
  <si>
    <t>TEA domain family member 1 (SV40 transcriptional enhancer factor)</t>
  </si>
  <si>
    <t>telomerase reverse transcriptase</t>
  </si>
  <si>
    <t>transferrin</t>
  </si>
  <si>
    <t>transferrin receptor</t>
  </si>
  <si>
    <t>transforming growth factor, beta 1</t>
  </si>
  <si>
    <t>transforming growth factor, beta 2</t>
  </si>
  <si>
    <t>transforming growth factor, beta-induced, 68kDa</t>
  </si>
  <si>
    <t>transforming growth factor, beta receptor 1</t>
  </si>
  <si>
    <t>transforming growth factor, beta receptor II (70/80kDa)</t>
  </si>
  <si>
    <t>transglutaminase 1</t>
  </si>
  <si>
    <t>transglutaminase 2</t>
  </si>
  <si>
    <t>T cell specific GTPase 1</t>
  </si>
  <si>
    <t>tyrosine hydroxylase</t>
  </si>
  <si>
    <t>thrombomodulin</t>
  </si>
  <si>
    <t>THO complex 1</t>
  </si>
  <si>
    <t>Thy-1 cell surface antigen</t>
  </si>
  <si>
    <t>TIMP metallopeptidase inhibitor 1</t>
  </si>
  <si>
    <t>TIMP metallopeptidase inhibitor 2</t>
  </si>
  <si>
    <t>thymidine kinase 1, soluble</t>
  </si>
  <si>
    <t>toll-like receptor 2</t>
  </si>
  <si>
    <t>toll-like receptor 4</t>
  </si>
  <si>
    <t>toll-like receptor 6</t>
  </si>
  <si>
    <t>transmembrane 4 L six family member 1</t>
  </si>
  <si>
    <t>transmembrane protein 98</t>
  </si>
  <si>
    <t>transmembrane protein 176A</t>
  </si>
  <si>
    <t>transmembrane protein 176B</t>
  </si>
  <si>
    <t>thymosin, beta 4, X chromosome</t>
  </si>
  <si>
    <t>tumor necrosis factor, alpha-induced protein 6</t>
  </si>
  <si>
    <t>tumor necrosis factor, alpha-induced protein 8</t>
  </si>
  <si>
    <t>tumor necrosis factor receptor superfamily, member 1A</t>
  </si>
  <si>
    <t>troponin C type 2 (fast)</t>
  </si>
  <si>
    <t>tumor protein p63</t>
  </si>
  <si>
    <t>tumor protein p73</t>
  </si>
  <si>
    <t>tropomyosin 3</t>
  </si>
  <si>
    <t>TNF receptor-associated factor 2</t>
  </si>
  <si>
    <t>TNF receptor-associated factor 6, E3 ubiquitin protein ligase</t>
  </si>
  <si>
    <t>triggering receptor expressed on myeloid cells 1</t>
  </si>
  <si>
    <t>thyrotropin-releasing hormone</t>
  </si>
  <si>
    <t>tripartite motif containing 14</t>
  </si>
  <si>
    <t>transient receptor potential cation channel, subfamily C, member 6</t>
  </si>
  <si>
    <t>transient receptor potential cation channel, subfamily M, member 3</t>
  </si>
  <si>
    <t>translocator protein (18kDa)</t>
  </si>
  <si>
    <t>transcription termination factor, RNA polymerase II</t>
  </si>
  <si>
    <t>twist family bHLH transcription factor 1</t>
  </si>
  <si>
    <t>thymidine phosphorylase</t>
  </si>
  <si>
    <t>ubiquitin-like modifier activating enzyme 7</t>
  </si>
  <si>
    <t>ubiquitin B</t>
  </si>
  <si>
    <t>ubiquitin D</t>
  </si>
  <si>
    <t>ubiquitin-like 3</t>
  </si>
  <si>
    <t>uncoupling protein 2 (mitochondrial, proton carrier)</t>
  </si>
  <si>
    <t>uncoupling protein 3 (mitochondrial, proton carrier)</t>
  </si>
  <si>
    <t>ubiquitin fusion degradation 1 like (yeast)</t>
  </si>
  <si>
    <t>UDP glucuronosyltransferase 1 family, polypeptide A6</t>
  </si>
  <si>
    <t>ubiquitin specific peptidase 18</t>
  </si>
  <si>
    <t>utrophin</t>
  </si>
  <si>
    <t>vesicle-associated membrane protein 5</t>
  </si>
  <si>
    <t>vesicle-associated membrane protein 8</t>
  </si>
  <si>
    <t>vav 3 guanine nucleotide exchange factor</t>
  </si>
  <si>
    <t>vascular cell adhesion molecule 1</t>
  </si>
  <si>
    <t>vascular endothelial growth factor A</t>
  </si>
  <si>
    <t>vascular endothelial growth factor C</t>
  </si>
  <si>
    <t>vimentin</t>
  </si>
  <si>
    <t>vasoactive intestinal peptide</t>
  </si>
  <si>
    <t>very low density lipoprotein receptor</t>
  </si>
  <si>
    <t>pre-B lymphocyte 1</t>
  </si>
  <si>
    <t>visinin-like 1</t>
  </si>
  <si>
    <t>vesicle transport through interaction with t-SNAREs 1A</t>
  </si>
  <si>
    <t>whey acidic protein</t>
  </si>
  <si>
    <t>tryptophanyl-tRNA synthetase</t>
  </si>
  <si>
    <t>WEE1 G2 checkpoint kinase</t>
  </si>
  <si>
    <t>Wolf-Hirschhorn syndrome candidate 1</t>
  </si>
  <si>
    <t>WNT1 inducible signaling pathway protein 1</t>
  </si>
  <si>
    <t>wingless-type MMTV integration site family, member 10A</t>
  </si>
  <si>
    <t>wingless-type MMTV integration site family, member 9A</t>
  </si>
  <si>
    <t>Wilms tumor 1 associated protein</t>
  </si>
  <si>
    <t>XIAP associated factor 1</t>
  </si>
  <si>
    <t>xanthine dehydrogenase</t>
  </si>
  <si>
    <t>X-linked inhibitor of apoptosis, E3 ubiquitin protein ligase</t>
  </si>
  <si>
    <t>tyrosine 3-monooxygenase/tryptophan 5-monooxygenase activation protein, epsilon</t>
  </si>
  <si>
    <t>ZFP36 ring finger protein-like 1</t>
  </si>
  <si>
    <t>zinc finger protein 367</t>
  </si>
  <si>
    <t>signal transducer and activator of transcription 3 (acute-phase response factor)</t>
  </si>
  <si>
    <t>retinoic acid receptor, alpha</t>
  </si>
  <si>
    <t>peroxisome proliferator-activated receptor alpha</t>
  </si>
  <si>
    <t>nuclear factor of kappa light polypeptide gene enhancer in B-cells 1</t>
  </si>
  <si>
    <t>insulin-like growth factor 1 (somatomedin C)</t>
  </si>
  <si>
    <t>JUN</t>
  </si>
  <si>
    <t>Jun proto-oncogene</t>
  </si>
  <si>
    <t>Gene Symbol</t>
  </si>
  <si>
    <t>Entrez Gene Name</t>
  </si>
  <si>
    <t>Gene Entrez Name</t>
  </si>
  <si>
    <t>ABCA4</t>
  </si>
  <si>
    <t>ATP-binding cassette, sub-family A (ABC1), member 4</t>
  </si>
  <si>
    <t>ACE</t>
  </si>
  <si>
    <t>angiotensin I converting enzyme</t>
  </si>
  <si>
    <t>Acp5</t>
  </si>
  <si>
    <t>acid phosphatase 5, tartrate resistant</t>
  </si>
  <si>
    <t>AGRP</t>
  </si>
  <si>
    <t>agouti related neuropeptide</t>
  </si>
  <si>
    <t>AHNAK</t>
  </si>
  <si>
    <t>AHNAK nucleoprotein</t>
  </si>
  <si>
    <t>AKR1C3</t>
  </si>
  <si>
    <t>aldo-keto reductase family 1, member C3</t>
  </si>
  <si>
    <t>ALAS2</t>
  </si>
  <si>
    <t>5'-aminolevulinate synthase 2</t>
  </si>
  <si>
    <t>ALDH1A2</t>
  </si>
  <si>
    <t>aldehyde dehydrogenase 1 family, member A2</t>
  </si>
  <si>
    <t>AMY2B</t>
  </si>
  <si>
    <t>amylase, alpha 2B (pancreatic)</t>
  </si>
  <si>
    <t>ANGPT2</t>
  </si>
  <si>
    <t>angiopoietin 2</t>
  </si>
  <si>
    <t>ANGPTL4</t>
  </si>
  <si>
    <t>angiopoietin-like 4</t>
  </si>
  <si>
    <t>ANGPTL7</t>
  </si>
  <si>
    <t>angiopoietin-like 7</t>
  </si>
  <si>
    <t>ANK3</t>
  </si>
  <si>
    <t>ankyrin 3, node of Ranvier (ankyrin G)</t>
  </si>
  <si>
    <t>AQP1</t>
  </si>
  <si>
    <t>aquaporin 1 (Colton blood group)</t>
  </si>
  <si>
    <t>BGLAP</t>
  </si>
  <si>
    <t>bone gamma-carboxyglutamate (gla) protein</t>
  </si>
  <si>
    <t>C1QTNF5</t>
  </si>
  <si>
    <t>C1q and tumor necrosis factor related protein 5</t>
  </si>
  <si>
    <t>CALML4</t>
  </si>
  <si>
    <t>calmodulin-like 4</t>
  </si>
  <si>
    <t>CEACAM1</t>
  </si>
  <si>
    <t>carcinoembryonic antigen-related cell adhesion molecule 1 (biliary glycoprotein)</t>
  </si>
  <si>
    <t>CGA</t>
  </si>
  <si>
    <t>glycoprotein hormones, alpha polypeptide</t>
  </si>
  <si>
    <t>CIDEA</t>
  </si>
  <si>
    <t>cell death-inducing DFFA-like effector a</t>
  </si>
  <si>
    <t>CLDN4</t>
  </si>
  <si>
    <t>claudin 4</t>
  </si>
  <si>
    <t>CLIC6</t>
  </si>
  <si>
    <t>chloride intracellular channel 6</t>
  </si>
  <si>
    <t>CMTM4</t>
  </si>
  <si>
    <t>CKLF-like MARVEL transmembrane domain containing 4</t>
  </si>
  <si>
    <t>COL8A1</t>
  </si>
  <si>
    <t>collagen, type VIII, alpha 1</t>
  </si>
  <si>
    <t>COL8A2</t>
  </si>
  <si>
    <t>collagen, type VIII, alpha 2</t>
  </si>
  <si>
    <t>Cox8b</t>
  </si>
  <si>
    <t>cytochrome c oxidase subunit VIIIb</t>
  </si>
  <si>
    <t>CRYAA/LOC102724652</t>
  </si>
  <si>
    <t>crystallin, alpha A</t>
  </si>
  <si>
    <t>CYP3A5</t>
  </si>
  <si>
    <t>cytochrome P450, family 3, subfamily A, polypeptide 5</t>
  </si>
  <si>
    <t>CYP4F2</t>
  </si>
  <si>
    <t>cytochrome P450, family 4, subfamily F, polypeptide 2</t>
  </si>
  <si>
    <t>DAPK2</t>
  </si>
  <si>
    <t>death-associated protein kinase 2</t>
  </si>
  <si>
    <t>DCN</t>
  </si>
  <si>
    <t>decorin</t>
  </si>
  <si>
    <t>DIO3</t>
  </si>
  <si>
    <t>deiodinase, iodothyronine, type III</t>
  </si>
  <si>
    <t>DUSP1</t>
  </si>
  <si>
    <t>dual specificity phosphatase 1</t>
  </si>
  <si>
    <t>E4F1</t>
  </si>
  <si>
    <t>E4F transcription factor 1</t>
  </si>
  <si>
    <t>FBLN1</t>
  </si>
  <si>
    <t>fibulin 1</t>
  </si>
  <si>
    <t>FIGF</t>
  </si>
  <si>
    <t>c-fos induced growth factor (vascular endothelial growth factor D)</t>
  </si>
  <si>
    <t>FMN1</t>
  </si>
  <si>
    <t>formin 1</t>
  </si>
  <si>
    <t>FOLR1</t>
  </si>
  <si>
    <t>folate receptor 1 (adult)</t>
  </si>
  <si>
    <t>FOXO3</t>
  </si>
  <si>
    <t>forkhead box O3</t>
  </si>
  <si>
    <t>GAL</t>
  </si>
  <si>
    <t>galanin/GMAP prepropeptide</t>
  </si>
  <si>
    <t>GATA3</t>
  </si>
  <si>
    <t>GATA binding protein 3</t>
  </si>
  <si>
    <t>GJB2</t>
  </si>
  <si>
    <t>gap junction protein, beta 2, 26kDa</t>
  </si>
  <si>
    <t>GLI1</t>
  </si>
  <si>
    <t>GLI family zinc finger 1</t>
  </si>
  <si>
    <t>GNAS</t>
  </si>
  <si>
    <t>GNAS complex locus</t>
  </si>
  <si>
    <t>GPX3</t>
  </si>
  <si>
    <t>glutathione peroxidase 3</t>
  </si>
  <si>
    <t>GREB1</t>
  </si>
  <si>
    <t>growth regulation by estrogen in breast cancer 1</t>
  </si>
  <si>
    <t>GRM5</t>
  </si>
  <si>
    <t>glutamate receptor, metabotropic 5</t>
  </si>
  <si>
    <t>HBA1/HBA2</t>
  </si>
  <si>
    <t>hemoglobin, alpha 1</t>
  </si>
  <si>
    <t>Hbb-b2</t>
  </si>
  <si>
    <t>hemoglobin, beta adult minor chain</t>
  </si>
  <si>
    <t>HLA-DOA</t>
  </si>
  <si>
    <t>major histocompatibility complex, class II, DO alpha</t>
  </si>
  <si>
    <t>ID1</t>
  </si>
  <si>
    <t>inhibitor of DNA binding 1, dominant negative helix-loop-helix protein</t>
  </si>
  <si>
    <t>IL10</t>
  </si>
  <si>
    <t>interleukin 10</t>
  </si>
  <si>
    <t>Il31</t>
  </si>
  <si>
    <t>interleukin 31</t>
  </si>
  <si>
    <t>IL12RB1</t>
  </si>
  <si>
    <t>interleukin 12 receptor, beta 1</t>
  </si>
  <si>
    <t>ITGAV</t>
  </si>
  <si>
    <t>integrin, alpha V</t>
  </si>
  <si>
    <t>KCNE2</t>
  </si>
  <si>
    <t>potassium channel, voltage gated subfamily E regulatory beta subunit 2</t>
  </si>
  <si>
    <t>KISS1</t>
  </si>
  <si>
    <t>KiSS-1 metastasis-suppressor</t>
  </si>
  <si>
    <t>KITLG</t>
  </si>
  <si>
    <t>KIT ligand</t>
  </si>
  <si>
    <t>LEP</t>
  </si>
  <si>
    <t>leptin</t>
  </si>
  <si>
    <t>LTF</t>
  </si>
  <si>
    <t>lactotransferrin</t>
  </si>
  <si>
    <t>LY6E</t>
  </si>
  <si>
    <t>lymphocyte antigen 6 complex, locus E</t>
  </si>
  <si>
    <t>MARCKSL1</t>
  </si>
  <si>
    <t>MARCKS-like 1</t>
  </si>
  <si>
    <t>MBP</t>
  </si>
  <si>
    <t>myelin basic protein</t>
  </si>
  <si>
    <t>MCF2</t>
  </si>
  <si>
    <t>MCF.2 cell line derived transforming sequence</t>
  </si>
  <si>
    <t>MVD</t>
  </si>
  <si>
    <t>mevalonate (diphospho) decarboxylase</t>
  </si>
  <si>
    <t>NR5A2</t>
  </si>
  <si>
    <t>nuclear receptor subfamily 5, group A, member 2</t>
  </si>
  <si>
    <t>NTF3</t>
  </si>
  <si>
    <t>neurotrophin 3</t>
  </si>
  <si>
    <t>OTX2</t>
  </si>
  <si>
    <t>orthodenticle homeobox 2</t>
  </si>
  <si>
    <t>PCDH19</t>
  </si>
  <si>
    <t>protocadherin 19</t>
  </si>
  <si>
    <t>PDE4B</t>
  </si>
  <si>
    <t>phosphodiesterase 4B, cAMP-specific</t>
  </si>
  <si>
    <t>PER1</t>
  </si>
  <si>
    <t>period circadian clock 1</t>
  </si>
  <si>
    <t>POMC</t>
  </si>
  <si>
    <t>proopiomelanocortin</t>
  </si>
  <si>
    <t>PTPRO</t>
  </si>
  <si>
    <t>protein tyrosine phosphatase, receptor type, O</t>
  </si>
  <si>
    <t>RAMP3</t>
  </si>
  <si>
    <t>receptor (G protein-coupled) activity modifying protein 3</t>
  </si>
  <si>
    <t>RARB</t>
  </si>
  <si>
    <t>retinoic acid receptor, beta</t>
  </si>
  <si>
    <t>RASD1</t>
  </si>
  <si>
    <t>RAS, dexamethasone-induced 1</t>
  </si>
  <si>
    <t>RIPK4</t>
  </si>
  <si>
    <t>receptor-interacting serine-threonine kinase 4</t>
  </si>
  <si>
    <t>RORC</t>
  </si>
  <si>
    <t>RAR-related orphan receptor C</t>
  </si>
  <si>
    <t>SCUBE2</t>
  </si>
  <si>
    <t>signal peptide, CUB domain, EGF-like 2</t>
  </si>
  <si>
    <t>SEMA3B</t>
  </si>
  <si>
    <t>sema domain, immunoglobulin domain (Ig), short basic domain, secreted, (semaphorin) 3B</t>
  </si>
  <si>
    <t>SFRP1</t>
  </si>
  <si>
    <t>secreted frizzled-related protein 1</t>
  </si>
  <si>
    <t>SLC13A4</t>
  </si>
  <si>
    <t>solute carrier family 13 (sodium/sulfate symporter), member 4</t>
  </si>
  <si>
    <t>SLC4A2</t>
  </si>
  <si>
    <t>solute carrier family 4 (anion exchanger), member 2</t>
  </si>
  <si>
    <t>SLC4A5</t>
  </si>
  <si>
    <t>solute carrier family 4 (sodium bicarbonate cotransporter), member 5</t>
  </si>
  <si>
    <t>SNAI1</t>
  </si>
  <si>
    <t>snail family zinc finger 1</t>
  </si>
  <si>
    <t>SOSTDC1</t>
  </si>
  <si>
    <t>sclerostin domain containing 1</t>
  </si>
  <si>
    <t>SPHK1</t>
  </si>
  <si>
    <t>sphingosine kinase 1</t>
  </si>
  <si>
    <t>SULF1</t>
  </si>
  <si>
    <t>sulfatase 1</t>
  </si>
  <si>
    <t>TAC1</t>
  </si>
  <si>
    <t>tachykinin, precursor 1</t>
  </si>
  <si>
    <t>TBCA</t>
  </si>
  <si>
    <t>tubulin folding cofactor A</t>
  </si>
  <si>
    <t>TM2D3</t>
  </si>
  <si>
    <t>TM2 domain containing 3</t>
  </si>
  <si>
    <t>TNFSF10</t>
  </si>
  <si>
    <t>tumor necrosis factor (ligand) superfamily, member 10</t>
  </si>
  <si>
    <t>TRIB1</t>
  </si>
  <si>
    <t>tribbles pseudokinase 1</t>
  </si>
  <si>
    <t>TRPC4</t>
  </si>
  <si>
    <t>transient receptor potential cation channel, subfamily C, member 4</t>
  </si>
  <si>
    <t>TTR</t>
  </si>
  <si>
    <t>transthyretin</t>
  </si>
  <si>
    <t>TWIST2</t>
  </si>
  <si>
    <t>twist family bHLH transcription factor 2</t>
  </si>
  <si>
    <t>WNT6</t>
  </si>
  <si>
    <t>wingless-type MMTV integration site family, member 6</t>
  </si>
  <si>
    <t>insulin-like growth factor 1</t>
  </si>
  <si>
    <t>FBJ Murine Osteosarcoma Viral Oncogene Homolog</t>
  </si>
  <si>
    <t>Estrogen Receptor 1</t>
  </si>
  <si>
    <t>ADORA2A</t>
  </si>
  <si>
    <t>adenosine A2a receptor</t>
  </si>
  <si>
    <t>ADRA2C</t>
  </si>
  <si>
    <t>adrenoceptor alpha 2C</t>
  </si>
  <si>
    <t>AURKA</t>
  </si>
  <si>
    <t>aurora kinase A</t>
  </si>
  <si>
    <t>BMPR2</t>
  </si>
  <si>
    <t>bone morphogenetic protein receptor, type II (serine/threonine kinase)</t>
  </si>
  <si>
    <t>C3</t>
  </si>
  <si>
    <t>complement component 3</t>
  </si>
  <si>
    <t>CAMK2B</t>
  </si>
  <si>
    <t>calcium/calmodulin-dependent protein kinase II beta</t>
  </si>
  <si>
    <t>CCND3</t>
  </si>
  <si>
    <t>cyclin D3</t>
  </si>
  <si>
    <t>CCNF</t>
  </si>
  <si>
    <t>cyclin F</t>
  </si>
  <si>
    <t>CCR5</t>
  </si>
  <si>
    <t>chemokine (C-C motif) receptor 5 (gene/pseudogene)</t>
  </si>
  <si>
    <t>CD4</t>
  </si>
  <si>
    <t>CD4 molecule</t>
  </si>
  <si>
    <t>CD46</t>
  </si>
  <si>
    <t>CD46 molecule, complement regulatory protein</t>
  </si>
  <si>
    <t>CD79A</t>
  </si>
  <si>
    <t>CD79a molecule, immunoglobulin-associated alpha</t>
  </si>
  <si>
    <t>CITED4</t>
  </si>
  <si>
    <t>Cbp/p300-interacting transactivator, with Glu/Asp-rich carboxy-terminal domain, 4</t>
  </si>
  <si>
    <t>CKAP4</t>
  </si>
  <si>
    <t>cytoskeleton-associated protein 4</t>
  </si>
  <si>
    <t>CNFN</t>
  </si>
  <si>
    <t>cornifelin</t>
  </si>
  <si>
    <t>COX4I2</t>
  </si>
  <si>
    <t>cytochrome c oxidase subunit IV isoform 2 (lung)</t>
  </si>
  <si>
    <t>CPE</t>
  </si>
  <si>
    <t>carboxypeptidase E</t>
  </si>
  <si>
    <t>CREBBP</t>
  </si>
  <si>
    <t>CREB Binding Protein</t>
  </si>
  <si>
    <t>Cryge/Crygf</t>
  </si>
  <si>
    <t>crystallin, gamma F</t>
  </si>
  <si>
    <t>CSDC2</t>
  </si>
  <si>
    <t>cold shock domain containing C2, RNA binding</t>
  </si>
  <si>
    <t>DCX</t>
  </si>
  <si>
    <t>doublecortin</t>
  </si>
  <si>
    <t>DHCR7</t>
  </si>
  <si>
    <t>7-dehydrocholesterol reductase</t>
  </si>
  <si>
    <t>EPN1</t>
  </si>
  <si>
    <t>epsin 1</t>
  </si>
  <si>
    <t>ERMAP</t>
  </si>
  <si>
    <t>erythroblast membrane-associated protein (Scianna blood group)</t>
  </si>
  <si>
    <t>Estrogen receptor 1</t>
  </si>
  <si>
    <t>FGFR3</t>
  </si>
  <si>
    <t>fibroblast growth factor receptor 3</t>
  </si>
  <si>
    <t>FST</t>
  </si>
  <si>
    <t>follistatin</t>
  </si>
  <si>
    <t>GBX2</t>
  </si>
  <si>
    <t>gastrulation brain homeobox 2</t>
  </si>
  <si>
    <t>GIMAP4</t>
  </si>
  <si>
    <t>GTPase, IMAP family member 4</t>
  </si>
  <si>
    <t>GRIN2A</t>
  </si>
  <si>
    <t>glutamate receptor, ionotropic, N-methyl D-aspartate 2A</t>
  </si>
  <si>
    <t>Gstm3</t>
  </si>
  <si>
    <t>glutathione S-transferase, mu 3</t>
  </si>
  <si>
    <t>HAP1</t>
  </si>
  <si>
    <t>huntingtin-associated protein 1</t>
  </si>
  <si>
    <t>HPRT1</t>
  </si>
  <si>
    <t>hypoxanthine phosphoribosyltransferase 1</t>
  </si>
  <si>
    <t>HSD3B1</t>
  </si>
  <si>
    <t>hydroxy-delta-5-steroid dehydrogenase, 3 beta- and steroid delta-isomerase 1</t>
  </si>
  <si>
    <t>IFI30</t>
  </si>
  <si>
    <t>interferon, gamma-inducible protein 30</t>
  </si>
  <si>
    <t>IL6</t>
  </si>
  <si>
    <t>interleukin 6</t>
  </si>
  <si>
    <t>IL1RN</t>
  </si>
  <si>
    <t>interleukin 1 receptor antagonist</t>
  </si>
  <si>
    <t>ISL1</t>
  </si>
  <si>
    <t>ISL LIM homeobox 1</t>
  </si>
  <si>
    <t>ITGA3</t>
  </si>
  <si>
    <t>integrin, alpha 3 (antigen CD49C, alpha 3 subunit of VLA-3 receptor)</t>
  </si>
  <si>
    <t>ITGA4</t>
  </si>
  <si>
    <t>integrin, alpha 4 (antigen CD49D, alpha 4 subunit of VLA-4 receptor)</t>
  </si>
  <si>
    <t>ITGA5</t>
  </si>
  <si>
    <t>integrin, alpha 5 (fibronectin receptor, alpha polypeptide)</t>
  </si>
  <si>
    <t>JUNB</t>
  </si>
  <si>
    <t>jun B proto-oncogene</t>
  </si>
  <si>
    <t>KLHL4</t>
  </si>
  <si>
    <t>kelch-like family member 4</t>
  </si>
  <si>
    <t>LCAT</t>
  </si>
  <si>
    <t>lecithin-cholesterol acyltransferase</t>
  </si>
  <si>
    <t>LHX5</t>
  </si>
  <si>
    <t>LIM homeobox 5</t>
  </si>
  <si>
    <t>MAPK3</t>
  </si>
  <si>
    <t>mitogen-activated protein kinase 3</t>
  </si>
  <si>
    <t>MCM6</t>
  </si>
  <si>
    <t>minichromosome maintenance complex component 6</t>
  </si>
  <si>
    <t>MEF2A</t>
  </si>
  <si>
    <t>myocyte enhancer factor 2A</t>
  </si>
  <si>
    <t>MYC</t>
  </si>
  <si>
    <t>v-myc avian myelocytomatosis viral oncogene homolog</t>
  </si>
  <si>
    <t>MYH1</t>
  </si>
  <si>
    <t>myosin, heavy chain 1, skeletal muscle, adult</t>
  </si>
  <si>
    <t>MYH3</t>
  </si>
  <si>
    <t>myosin, heavy chain 3, skeletal muscle, embryonic</t>
  </si>
  <si>
    <t>MYLK3</t>
  </si>
  <si>
    <t>myosin light chain kinase 3</t>
  </si>
  <si>
    <t>PBX1</t>
  </si>
  <si>
    <t>pre-B-cell leukemia homeobox 1</t>
  </si>
  <si>
    <t>PDK2</t>
  </si>
  <si>
    <t>pyruvate dehydrogenase kinase, isozyme 2</t>
  </si>
  <si>
    <t>PDYN</t>
  </si>
  <si>
    <t>prodynorphin</t>
  </si>
  <si>
    <t>PFKL</t>
  </si>
  <si>
    <t>phosphofructokinase, liver</t>
  </si>
  <si>
    <t>PGF</t>
  </si>
  <si>
    <t>placental growth factor</t>
  </si>
  <si>
    <t>PKHD1</t>
  </si>
  <si>
    <t>polycystic kidney and hepatic disease 1 (autosomal recessive)</t>
  </si>
  <si>
    <t>POLR2A</t>
  </si>
  <si>
    <t>polymerase (RNA) II (DNA directed) polypeptide A, 220kDa</t>
  </si>
  <si>
    <t>POU2F2</t>
  </si>
  <si>
    <t>POU class 2 homeobox 2</t>
  </si>
  <si>
    <t>RBBP4</t>
  </si>
  <si>
    <t>retinoblastoma binding protein 4</t>
  </si>
  <si>
    <t>S1PR2</t>
  </si>
  <si>
    <t>sphingosine-1-phosphate receptor 2</t>
  </si>
  <si>
    <t>SCGB1A1</t>
  </si>
  <si>
    <t>secretoglobin, family 1A, member 1 (uteroglobin)</t>
  </si>
  <si>
    <t>SCNN1A</t>
  </si>
  <si>
    <t>sodium channel, non voltage gated 1 alpha subunit</t>
  </si>
  <si>
    <t>SELP</t>
  </si>
  <si>
    <t>selectin P (granule membrane protein 140kDa, antigen CD62)</t>
  </si>
  <si>
    <t>SERPINF1</t>
  </si>
  <si>
    <t>serpin peptidase inhibitor, clade F (alpha-2 antiplasmin, pigment epithelium derived factor), member 1</t>
  </si>
  <si>
    <t>SESN2</t>
  </si>
  <si>
    <t>sestrin 2</t>
  </si>
  <si>
    <t>SLC25A5</t>
  </si>
  <si>
    <t>solute carrier family 25 (mitochondrial carrier; adenine nucleotide translocator), member 5</t>
  </si>
  <si>
    <t>SMAD6</t>
  </si>
  <si>
    <t>SMAD family member 6</t>
  </si>
  <si>
    <t>SMOC1</t>
  </si>
  <si>
    <t>SPARC related modular calcium binding 1</t>
  </si>
  <si>
    <t>SYTL1</t>
  </si>
  <si>
    <t>synaptotagmin-like 1</t>
  </si>
  <si>
    <t>TAGLN</t>
  </si>
  <si>
    <t>transgelin</t>
  </si>
  <si>
    <t>TCF4</t>
  </si>
  <si>
    <t>transcription factor 4</t>
  </si>
  <si>
    <t>TEK</t>
  </si>
  <si>
    <t>TEK tyrosine kinase, endothelial</t>
  </si>
  <si>
    <t>TNNC1</t>
  </si>
  <si>
    <t>troponin C type 1 (slow)</t>
  </si>
  <si>
    <t>TNNI1</t>
  </si>
  <si>
    <t>troponin I type 1 (skeletal, slow)</t>
  </si>
  <si>
    <t>TNNT2</t>
  </si>
  <si>
    <t>troponin T type 2 (cardiac)</t>
  </si>
  <si>
    <t>TNNT3</t>
  </si>
  <si>
    <t>troponin T type 3 (skeletal, fast)</t>
  </si>
  <si>
    <t>TP53RK</t>
  </si>
  <si>
    <t>TP53 regulating kinase</t>
  </si>
  <si>
    <t>TRPM1</t>
  </si>
  <si>
    <t>transient receptor potential cation channel, subfamily M, member 1</t>
  </si>
  <si>
    <t>TTN</t>
  </si>
  <si>
    <t>titin</t>
  </si>
  <si>
    <t>TUBB3</t>
  </si>
  <si>
    <t>tubulin, beta 3 class III</t>
  </si>
  <si>
    <t>TXNIP</t>
  </si>
  <si>
    <t>thioredoxin interacting protein</t>
  </si>
  <si>
    <t>USP19</t>
  </si>
  <si>
    <t>ubiquitin specific peptidase 19</t>
  </si>
  <si>
    <t>VDR</t>
  </si>
  <si>
    <t>WNT1</t>
  </si>
  <si>
    <t>wingless-type MMTV integration site family, member 1</t>
  </si>
  <si>
    <t>ZIC2</t>
  </si>
  <si>
    <t>Zic family member 2</t>
  </si>
  <si>
    <t>vitamin D receptor</t>
  </si>
  <si>
    <t>VitD-related DEGs in TgCont</t>
  </si>
  <si>
    <t>VitD-related DEGs in TgVitD</t>
  </si>
  <si>
    <t>VitD-related DEGs in WtVitD</t>
  </si>
  <si>
    <t>Common VitD-related DEGs in TgCont and TgVitD</t>
  </si>
  <si>
    <t>Common VitD-related DEGs in TgCont and WtVitD</t>
  </si>
  <si>
    <t>Common VitD-related DEGs in TgCont-TgVitD and WtVitD</t>
  </si>
  <si>
    <t>List of DEGs known to be related to vitamin D 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1"/>
      <color rgb="FF000000"/>
      <name val="Times New Roman"/>
    </font>
    <font>
      <b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scheme val="minor"/>
    </font>
    <font>
      <b/>
      <sz val="20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78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3" fillId="0" borderId="0" xfId="0" applyFont="1"/>
    <xf numFmtId="0" fontId="0" fillId="0" borderId="0" xfId="0" applyFill="1"/>
    <xf numFmtId="0" fontId="0" fillId="2" borderId="0" xfId="0" applyFill="1"/>
    <xf numFmtId="0" fontId="3" fillId="2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0" xfId="0" applyFill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2" borderId="2" xfId="0" applyFill="1" applyBorder="1"/>
    <xf numFmtId="0" fontId="0" fillId="0" borderId="2" xfId="0" applyFill="1" applyBorder="1"/>
    <xf numFmtId="0" fontId="3" fillId="0" borderId="2" xfId="0" applyFont="1" applyBorder="1"/>
    <xf numFmtId="0" fontId="3" fillId="2" borderId="2" xfId="0" applyFont="1" applyFill="1" applyBorder="1"/>
    <xf numFmtId="0" fontId="0" fillId="0" borderId="5" xfId="0" applyBorder="1"/>
    <xf numFmtId="0" fontId="3" fillId="0" borderId="4" xfId="0" applyFont="1" applyBorder="1"/>
    <xf numFmtId="0" fontId="0" fillId="0" borderId="4" xfId="0" applyBorder="1"/>
    <xf numFmtId="0" fontId="0" fillId="0" borderId="1" xfId="0" applyFont="1" applyBorder="1"/>
    <xf numFmtId="0" fontId="0" fillId="0" borderId="3" xfId="0" applyFont="1" applyBorder="1"/>
    <xf numFmtId="0" fontId="4" fillId="0" borderId="2" xfId="0" applyFont="1" applyBorder="1"/>
    <xf numFmtId="0" fontId="0" fillId="0" borderId="7" xfId="0" applyFont="1" applyBorder="1"/>
    <xf numFmtId="0" fontId="0" fillId="0" borderId="6" xfId="0" applyBorder="1"/>
    <xf numFmtId="0" fontId="0" fillId="2" borderId="6" xfId="0" applyFill="1" applyBorder="1"/>
    <xf numFmtId="0" fontId="0" fillId="0" borderId="8" xfId="0" applyBorder="1"/>
    <xf numFmtId="0" fontId="0" fillId="0" borderId="3" xfId="0" applyFill="1" applyBorder="1"/>
    <xf numFmtId="0" fontId="0" fillId="0" borderId="0" xfId="0" applyBorder="1"/>
    <xf numFmtId="0" fontId="0" fillId="2" borderId="0" xfId="0" applyFill="1" applyBorder="1"/>
    <xf numFmtId="0" fontId="3" fillId="0" borderId="2" xfId="0" applyFont="1" applyFill="1" applyBorder="1"/>
    <xf numFmtId="0" fontId="3" fillId="0" borderId="4" xfId="0" applyFont="1" applyFill="1" applyBorder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0" fontId="9" fillId="0" borderId="0" xfId="0" applyFont="1"/>
    <xf numFmtId="0" fontId="6" fillId="0" borderId="1" xfId="0" applyFont="1" applyBorder="1"/>
    <xf numFmtId="0" fontId="6" fillId="0" borderId="3" xfId="0" applyFont="1" applyBorder="1"/>
    <xf numFmtId="0" fontId="6" fillId="0" borderId="7" xfId="0" applyFont="1" applyBorder="1"/>
    <xf numFmtId="0" fontId="6" fillId="0" borderId="3" xfId="0" applyFont="1" applyFill="1" applyBorder="1"/>
  </cellXfs>
  <cellStyles count="784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80" builtinId="8" hidden="1"/>
    <cellStyle name="Lien hypertexte" xfId="782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79" builtinId="9" hidden="1"/>
    <cellStyle name="Lien hypertexte visité" xfId="781" builtinId="9" hidden="1"/>
    <cellStyle name="Lien hypertexte visité" xfId="783" builtinId="9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8"/>
  <sheetViews>
    <sheetView tabSelected="1" workbookViewId="0">
      <selection activeCell="F1" sqref="F1"/>
    </sheetView>
  </sheetViews>
  <sheetFormatPr baseColWidth="10" defaultRowHeight="15" x14ac:dyDescent="0"/>
  <cols>
    <col min="1" max="1" width="14.83203125" customWidth="1"/>
    <col min="2" max="2" width="51.33203125" customWidth="1"/>
    <col min="3" max="3" width="16.6640625" customWidth="1"/>
    <col min="4" max="4" width="53.5" customWidth="1"/>
    <col min="5" max="5" width="14.5" customWidth="1"/>
    <col min="6" max="6" width="51.83203125" customWidth="1"/>
    <col min="9" max="14" width="10.83203125" style="2"/>
  </cols>
  <sheetData>
    <row r="1" spans="1:14" s="32" customFormat="1" ht="25">
      <c r="A1" s="35" t="s">
        <v>194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4" s="32" customFormat="1" ht="25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</row>
    <row r="3" spans="1:14" ht="18">
      <c r="A3" s="36" t="s">
        <v>1941</v>
      </c>
      <c r="B3" s="37"/>
      <c r="C3" s="36" t="s">
        <v>1942</v>
      </c>
      <c r="D3" s="37"/>
      <c r="E3" s="36" t="s">
        <v>1943</v>
      </c>
      <c r="F3" s="37"/>
    </row>
    <row r="4" spans="1:14">
      <c r="A4" s="10" t="s">
        <v>1568</v>
      </c>
      <c r="B4" s="11" t="s">
        <v>1570</v>
      </c>
      <c r="C4" s="10" t="s">
        <v>1568</v>
      </c>
      <c r="D4" s="11" t="s">
        <v>1570</v>
      </c>
      <c r="E4" s="10" t="s">
        <v>1568</v>
      </c>
      <c r="F4" s="11" t="s">
        <v>1570</v>
      </c>
    </row>
    <row r="5" spans="1:14">
      <c r="A5" t="s">
        <v>278</v>
      </c>
      <c r="B5" s="12" t="s">
        <v>783</v>
      </c>
      <c r="C5" t="s">
        <v>1571</v>
      </c>
      <c r="D5" s="12" t="s">
        <v>1572</v>
      </c>
      <c r="E5" s="1" t="s">
        <v>1573</v>
      </c>
      <c r="F5" s="15" t="s">
        <v>1574</v>
      </c>
    </row>
    <row r="6" spans="1:14">
      <c r="A6" s="3" t="s">
        <v>279</v>
      </c>
      <c r="B6" s="13" t="s">
        <v>784</v>
      </c>
      <c r="C6" t="s">
        <v>61</v>
      </c>
      <c r="D6" s="12" t="s">
        <v>789</v>
      </c>
      <c r="E6" s="1" t="s">
        <v>1575</v>
      </c>
      <c r="F6" s="15" t="s">
        <v>1576</v>
      </c>
    </row>
    <row r="7" spans="1:14">
      <c r="A7" t="s">
        <v>280</v>
      </c>
      <c r="B7" s="12" t="s">
        <v>785</v>
      </c>
      <c r="C7" t="s">
        <v>1573</v>
      </c>
      <c r="D7" s="12" t="s">
        <v>1574</v>
      </c>
      <c r="E7" s="1" t="s">
        <v>0</v>
      </c>
      <c r="F7" s="15" t="s">
        <v>793</v>
      </c>
    </row>
    <row r="8" spans="1:14">
      <c r="A8" t="s">
        <v>281</v>
      </c>
      <c r="B8" s="12" t="s">
        <v>786</v>
      </c>
      <c r="C8" t="s">
        <v>1575</v>
      </c>
      <c r="D8" s="12" t="s">
        <v>1576</v>
      </c>
      <c r="E8" s="1" t="s">
        <v>62</v>
      </c>
      <c r="F8" s="15" t="s">
        <v>798</v>
      </c>
    </row>
    <row r="9" spans="1:14">
      <c r="A9" t="s">
        <v>282</v>
      </c>
      <c r="B9" s="12" t="s">
        <v>787</v>
      </c>
      <c r="C9" t="s">
        <v>0</v>
      </c>
      <c r="D9" s="12" t="s">
        <v>793</v>
      </c>
      <c r="E9" s="1" t="s">
        <v>1768</v>
      </c>
      <c r="F9" s="15" t="s">
        <v>1769</v>
      </c>
    </row>
    <row r="10" spans="1:14">
      <c r="A10" t="s">
        <v>283</v>
      </c>
      <c r="B10" s="12" t="s">
        <v>788</v>
      </c>
      <c r="C10" t="s">
        <v>63</v>
      </c>
      <c r="D10" s="12" t="s">
        <v>801</v>
      </c>
      <c r="E10" s="1" t="s">
        <v>1770</v>
      </c>
      <c r="F10" s="15" t="s">
        <v>1771</v>
      </c>
    </row>
    <row r="11" spans="1:14">
      <c r="A11" t="s">
        <v>61</v>
      </c>
      <c r="B11" s="12" t="s">
        <v>789</v>
      </c>
      <c r="C11" t="s">
        <v>1577</v>
      </c>
      <c r="D11" s="12" t="s">
        <v>1578</v>
      </c>
      <c r="E11" s="1" t="s">
        <v>64</v>
      </c>
      <c r="F11" s="15" t="s">
        <v>803</v>
      </c>
    </row>
    <row r="12" spans="1:14">
      <c r="A12" t="s">
        <v>284</v>
      </c>
      <c r="B12" s="12" t="s">
        <v>790</v>
      </c>
      <c r="C12" t="s">
        <v>65</v>
      </c>
      <c r="D12" s="12" t="s">
        <v>805</v>
      </c>
      <c r="E12" s="1" t="s">
        <v>1579</v>
      </c>
      <c r="F12" s="15" t="s">
        <v>1580</v>
      </c>
    </row>
    <row r="13" spans="1:14">
      <c r="A13" t="s">
        <v>285</v>
      </c>
      <c r="B13" s="12" t="s">
        <v>791</v>
      </c>
      <c r="C13" t="s">
        <v>67</v>
      </c>
      <c r="D13" s="12" t="s">
        <v>806</v>
      </c>
      <c r="E13" s="1" t="s">
        <v>1585</v>
      </c>
      <c r="F13" s="15" t="s">
        <v>1586</v>
      </c>
    </row>
    <row r="14" spans="1:14">
      <c r="A14" t="s">
        <v>286</v>
      </c>
      <c r="B14" s="12" t="s">
        <v>792</v>
      </c>
      <c r="C14" t="s">
        <v>1579</v>
      </c>
      <c r="D14" s="12" t="s">
        <v>1580</v>
      </c>
      <c r="E14" s="1" t="s">
        <v>66</v>
      </c>
      <c r="F14" s="15" t="s">
        <v>812</v>
      </c>
    </row>
    <row r="15" spans="1:14">
      <c r="A15" t="s">
        <v>0</v>
      </c>
      <c r="B15" s="12" t="s">
        <v>793</v>
      </c>
      <c r="C15" s="3" t="s">
        <v>1581</v>
      </c>
      <c r="D15" s="13" t="s">
        <v>1582</v>
      </c>
      <c r="E15" s="1" t="s">
        <v>1</v>
      </c>
      <c r="F15" s="15" t="s">
        <v>819</v>
      </c>
    </row>
    <row r="16" spans="1:14">
      <c r="A16" t="s">
        <v>287</v>
      </c>
      <c r="B16" s="12" t="s">
        <v>794</v>
      </c>
      <c r="C16" t="s">
        <v>1583</v>
      </c>
      <c r="D16" s="12" t="s">
        <v>1584</v>
      </c>
      <c r="E16" s="1" t="s">
        <v>69</v>
      </c>
      <c r="F16" s="15" t="s">
        <v>822</v>
      </c>
    </row>
    <row r="17" spans="1:6">
      <c r="A17" t="s">
        <v>288</v>
      </c>
      <c r="B17" s="12" t="s">
        <v>795</v>
      </c>
      <c r="C17" t="s">
        <v>1585</v>
      </c>
      <c r="D17" s="12" t="s">
        <v>1586</v>
      </c>
      <c r="E17" s="1" t="s">
        <v>70</v>
      </c>
      <c r="F17" s="15" t="s">
        <v>823</v>
      </c>
    </row>
    <row r="18" spans="1:6">
      <c r="A18" t="s">
        <v>289</v>
      </c>
      <c r="B18" s="12" t="s">
        <v>796</v>
      </c>
      <c r="C18" t="s">
        <v>68</v>
      </c>
      <c r="D18" s="12" t="s">
        <v>811</v>
      </c>
      <c r="E18" s="1" t="s">
        <v>71</v>
      </c>
      <c r="F18" s="15" t="s">
        <v>824</v>
      </c>
    </row>
    <row r="19" spans="1:6">
      <c r="A19" t="s">
        <v>290</v>
      </c>
      <c r="B19" s="12" t="s">
        <v>797</v>
      </c>
      <c r="C19" t="s">
        <v>1587</v>
      </c>
      <c r="D19" s="12" t="s">
        <v>1588</v>
      </c>
      <c r="E19" s="1" t="s">
        <v>73</v>
      </c>
      <c r="F19" s="15" t="s">
        <v>825</v>
      </c>
    </row>
    <row r="20" spans="1:6">
      <c r="A20" t="s">
        <v>62</v>
      </c>
      <c r="B20" s="12" t="s">
        <v>798</v>
      </c>
      <c r="C20" t="s">
        <v>1589</v>
      </c>
      <c r="D20" s="12" t="s">
        <v>1590</v>
      </c>
      <c r="E20" s="1" t="s">
        <v>1597</v>
      </c>
      <c r="F20" s="15" t="s">
        <v>1598</v>
      </c>
    </row>
    <row r="21" spans="1:6">
      <c r="A21" s="3" t="s">
        <v>291</v>
      </c>
      <c r="B21" s="13" t="s">
        <v>799</v>
      </c>
      <c r="C21" t="s">
        <v>1591</v>
      </c>
      <c r="D21" s="12" t="s">
        <v>1592</v>
      </c>
      <c r="E21" s="1" t="s">
        <v>75</v>
      </c>
      <c r="F21" s="15" t="s">
        <v>827</v>
      </c>
    </row>
    <row r="22" spans="1:6">
      <c r="A22" t="s">
        <v>292</v>
      </c>
      <c r="B22" s="12" t="s">
        <v>800</v>
      </c>
      <c r="C22" t="s">
        <v>1593</v>
      </c>
      <c r="D22" s="12" t="s">
        <v>1594</v>
      </c>
      <c r="E22" s="1" t="s">
        <v>77</v>
      </c>
      <c r="F22" s="15" t="s">
        <v>831</v>
      </c>
    </row>
    <row r="23" spans="1:6">
      <c r="A23" t="s">
        <v>63</v>
      </c>
      <c r="B23" s="12" t="s">
        <v>801</v>
      </c>
      <c r="C23" t="s">
        <v>1595</v>
      </c>
      <c r="D23" s="12" t="s">
        <v>1596</v>
      </c>
      <c r="E23" s="1" t="s">
        <v>1772</v>
      </c>
      <c r="F23" s="15" t="s">
        <v>1773</v>
      </c>
    </row>
    <row r="24" spans="1:6">
      <c r="A24" t="s">
        <v>293</v>
      </c>
      <c r="B24" s="12" t="s">
        <v>802</v>
      </c>
      <c r="C24" t="s">
        <v>1</v>
      </c>
      <c r="D24" s="12" t="s">
        <v>819</v>
      </c>
      <c r="E24" s="1" t="s">
        <v>78</v>
      </c>
      <c r="F24" s="15" t="s">
        <v>840</v>
      </c>
    </row>
    <row r="25" spans="1:6">
      <c r="A25" t="s">
        <v>64</v>
      </c>
      <c r="B25" s="12" t="s">
        <v>803</v>
      </c>
      <c r="C25" t="s">
        <v>1597</v>
      </c>
      <c r="D25" s="12" t="s">
        <v>1598</v>
      </c>
      <c r="E25" s="1" t="s">
        <v>2</v>
      </c>
      <c r="F25" s="15" t="s">
        <v>841</v>
      </c>
    </row>
    <row r="26" spans="1:6">
      <c r="A26" t="s">
        <v>294</v>
      </c>
      <c r="B26" s="12" t="s">
        <v>804</v>
      </c>
      <c r="C26" t="s">
        <v>2</v>
      </c>
      <c r="D26" s="12" t="s">
        <v>841</v>
      </c>
      <c r="E26" s="1" t="s">
        <v>81</v>
      </c>
      <c r="F26" s="15" t="s">
        <v>849</v>
      </c>
    </row>
    <row r="27" spans="1:6">
      <c r="A27" t="s">
        <v>65</v>
      </c>
      <c r="B27" s="12" t="s">
        <v>805</v>
      </c>
      <c r="C27" t="s">
        <v>72</v>
      </c>
      <c r="D27" s="12" t="s">
        <v>842</v>
      </c>
      <c r="E27" s="1" t="s">
        <v>80</v>
      </c>
      <c r="F27" s="15" t="s">
        <v>850</v>
      </c>
    </row>
    <row r="28" spans="1:6">
      <c r="A28" t="s">
        <v>67</v>
      </c>
      <c r="B28" s="12" t="s">
        <v>806</v>
      </c>
      <c r="C28" t="s">
        <v>74</v>
      </c>
      <c r="D28" s="12" t="s">
        <v>848</v>
      </c>
      <c r="E28" s="4" t="s">
        <v>83</v>
      </c>
      <c r="F28" s="16" t="s">
        <v>852</v>
      </c>
    </row>
    <row r="29" spans="1:6">
      <c r="A29" t="s">
        <v>295</v>
      </c>
      <c r="B29" s="12" t="s">
        <v>807</v>
      </c>
      <c r="C29" t="s">
        <v>1599</v>
      </c>
      <c r="D29" s="12" t="s">
        <v>1600</v>
      </c>
      <c r="E29" s="1" t="s">
        <v>85</v>
      </c>
      <c r="F29" s="15" t="s">
        <v>856</v>
      </c>
    </row>
    <row r="30" spans="1:6">
      <c r="A30" t="s">
        <v>296</v>
      </c>
      <c r="B30" s="12" t="s">
        <v>808</v>
      </c>
      <c r="C30" s="3" t="s">
        <v>76</v>
      </c>
      <c r="D30" s="13" t="s">
        <v>859</v>
      </c>
      <c r="E30" s="1" t="s">
        <v>1774</v>
      </c>
      <c r="F30" s="15" t="s">
        <v>1775</v>
      </c>
    </row>
    <row r="31" spans="1:6">
      <c r="A31" t="s">
        <v>297</v>
      </c>
      <c r="B31" s="12" t="s">
        <v>809</v>
      </c>
      <c r="C31" t="s">
        <v>1601</v>
      </c>
      <c r="D31" s="12" t="s">
        <v>1602</v>
      </c>
      <c r="E31" s="1" t="s">
        <v>1776</v>
      </c>
      <c r="F31" s="15" t="s">
        <v>1777</v>
      </c>
    </row>
    <row r="32" spans="1:6">
      <c r="A32" t="s">
        <v>298</v>
      </c>
      <c r="B32" s="12" t="s">
        <v>810</v>
      </c>
      <c r="C32" t="s">
        <v>3</v>
      </c>
      <c r="D32" s="12" t="s">
        <v>863</v>
      </c>
      <c r="E32" s="1" t="s">
        <v>3</v>
      </c>
      <c r="F32" s="15" t="s">
        <v>863</v>
      </c>
    </row>
    <row r="33" spans="1:6">
      <c r="A33" t="s">
        <v>68</v>
      </c>
      <c r="B33" s="12" t="s">
        <v>811</v>
      </c>
      <c r="C33" t="s">
        <v>1603</v>
      </c>
      <c r="D33" s="12" t="s">
        <v>1604</v>
      </c>
      <c r="E33" s="1" t="s">
        <v>86</v>
      </c>
      <c r="F33" s="15" t="s">
        <v>868</v>
      </c>
    </row>
    <row r="34" spans="1:6">
      <c r="A34" t="s">
        <v>66</v>
      </c>
      <c r="B34" s="12" t="s">
        <v>812</v>
      </c>
      <c r="C34" t="s">
        <v>4</v>
      </c>
      <c r="D34" s="12" t="s">
        <v>870</v>
      </c>
      <c r="E34" s="1" t="s">
        <v>1778</v>
      </c>
      <c r="F34" s="15" t="s">
        <v>1779</v>
      </c>
    </row>
    <row r="35" spans="1:6">
      <c r="A35" t="s">
        <v>299</v>
      </c>
      <c r="B35" s="12" t="s">
        <v>813</v>
      </c>
      <c r="C35" s="3" t="s">
        <v>5</v>
      </c>
      <c r="D35" s="13" t="s">
        <v>877</v>
      </c>
      <c r="E35" s="1" t="s">
        <v>4</v>
      </c>
      <c r="F35" s="15" t="s">
        <v>870</v>
      </c>
    </row>
    <row r="36" spans="1:6">
      <c r="A36" s="3" t="s">
        <v>300</v>
      </c>
      <c r="B36" s="13" t="s">
        <v>814</v>
      </c>
      <c r="C36" t="s">
        <v>82</v>
      </c>
      <c r="D36" s="12" t="s">
        <v>878</v>
      </c>
      <c r="E36" s="1" t="s">
        <v>89</v>
      </c>
      <c r="F36" s="15" t="s">
        <v>874</v>
      </c>
    </row>
    <row r="37" spans="1:6">
      <c r="A37" t="s">
        <v>301</v>
      </c>
      <c r="B37" s="12" t="s">
        <v>815</v>
      </c>
      <c r="C37" t="s">
        <v>84</v>
      </c>
      <c r="D37" s="12" t="s">
        <v>880</v>
      </c>
      <c r="E37" s="1" t="s">
        <v>91</v>
      </c>
      <c r="F37" s="15" t="s">
        <v>875</v>
      </c>
    </row>
    <row r="38" spans="1:6">
      <c r="A38" t="s">
        <v>302</v>
      </c>
      <c r="B38" s="12" t="s">
        <v>816</v>
      </c>
      <c r="C38" t="s">
        <v>6</v>
      </c>
      <c r="D38" s="12" t="s">
        <v>881</v>
      </c>
      <c r="E38" s="1" t="s">
        <v>6</v>
      </c>
      <c r="F38" s="15" t="s">
        <v>881</v>
      </c>
    </row>
    <row r="39" spans="1:6">
      <c r="A39" t="s">
        <v>303</v>
      </c>
      <c r="B39" s="12" t="s">
        <v>817</v>
      </c>
      <c r="C39" t="s">
        <v>7</v>
      </c>
      <c r="D39" s="12" t="s">
        <v>882</v>
      </c>
      <c r="E39" s="1" t="s">
        <v>7</v>
      </c>
      <c r="F39" s="15" t="s">
        <v>882</v>
      </c>
    </row>
    <row r="40" spans="1:6">
      <c r="A40" t="s">
        <v>304</v>
      </c>
      <c r="B40" s="12" t="s">
        <v>818</v>
      </c>
      <c r="C40" t="s">
        <v>79</v>
      </c>
      <c r="D40" s="12" t="s">
        <v>884</v>
      </c>
      <c r="E40" s="1" t="s">
        <v>1780</v>
      </c>
      <c r="F40" s="15" t="s">
        <v>1781</v>
      </c>
    </row>
    <row r="41" spans="1:6">
      <c r="A41" t="s">
        <v>1</v>
      </c>
      <c r="B41" s="12" t="s">
        <v>819</v>
      </c>
      <c r="C41" t="s">
        <v>90</v>
      </c>
      <c r="D41" s="12" t="s">
        <v>896</v>
      </c>
      <c r="E41" s="1" t="s">
        <v>1782</v>
      </c>
      <c r="F41" s="15" t="s">
        <v>1783</v>
      </c>
    </row>
    <row r="42" spans="1:6">
      <c r="A42" t="s">
        <v>305</v>
      </c>
      <c r="B42" s="12" t="s">
        <v>820</v>
      </c>
      <c r="C42" t="s">
        <v>8</v>
      </c>
      <c r="D42" s="12" t="s">
        <v>897</v>
      </c>
      <c r="E42" s="1" t="s">
        <v>95</v>
      </c>
      <c r="F42" s="15" t="s">
        <v>889</v>
      </c>
    </row>
    <row r="43" spans="1:6">
      <c r="A43" t="s">
        <v>306</v>
      </c>
      <c r="B43" s="12" t="s">
        <v>821</v>
      </c>
      <c r="C43" t="s">
        <v>87</v>
      </c>
      <c r="D43" s="12" t="s">
        <v>903</v>
      </c>
      <c r="E43" s="1" t="s">
        <v>1784</v>
      </c>
      <c r="F43" s="15" t="s">
        <v>1785</v>
      </c>
    </row>
    <row r="44" spans="1:6">
      <c r="A44" t="s">
        <v>69</v>
      </c>
      <c r="B44" s="12" t="s">
        <v>822</v>
      </c>
      <c r="C44" t="s">
        <v>88</v>
      </c>
      <c r="D44" s="12" t="s">
        <v>906</v>
      </c>
      <c r="E44" s="1" t="s">
        <v>97</v>
      </c>
      <c r="F44" s="15" t="s">
        <v>890</v>
      </c>
    </row>
    <row r="45" spans="1:6">
      <c r="A45" t="s">
        <v>70</v>
      </c>
      <c r="B45" s="12" t="s">
        <v>823</v>
      </c>
      <c r="C45" t="s">
        <v>92</v>
      </c>
      <c r="D45" s="12" t="s">
        <v>907</v>
      </c>
      <c r="E45" s="1" t="s">
        <v>1786</v>
      </c>
      <c r="F45" s="15" t="s">
        <v>1787</v>
      </c>
    </row>
    <row r="46" spans="1:6">
      <c r="A46" t="s">
        <v>71</v>
      </c>
      <c r="B46" s="12" t="s">
        <v>824</v>
      </c>
      <c r="C46" t="s">
        <v>1605</v>
      </c>
      <c r="D46" s="12" t="s">
        <v>1606</v>
      </c>
      <c r="E46" s="1" t="s">
        <v>1788</v>
      </c>
      <c r="F46" s="15" t="s">
        <v>1789</v>
      </c>
    </row>
    <row r="47" spans="1:6">
      <c r="A47" t="s">
        <v>73</v>
      </c>
      <c r="B47" s="12" t="s">
        <v>825</v>
      </c>
      <c r="C47" s="3" t="s">
        <v>1607</v>
      </c>
      <c r="D47" s="13" t="s">
        <v>1608</v>
      </c>
      <c r="E47" s="1" t="s">
        <v>8</v>
      </c>
      <c r="F47" s="15" t="s">
        <v>897</v>
      </c>
    </row>
    <row r="48" spans="1:6">
      <c r="A48" t="s">
        <v>307</v>
      </c>
      <c r="B48" s="12" t="s">
        <v>826</v>
      </c>
      <c r="C48" t="s">
        <v>93</v>
      </c>
      <c r="D48" s="12" t="s">
        <v>918</v>
      </c>
      <c r="E48" s="1" t="s">
        <v>99</v>
      </c>
      <c r="F48" s="15" t="s">
        <v>904</v>
      </c>
    </row>
    <row r="49" spans="1:6">
      <c r="A49" t="s">
        <v>75</v>
      </c>
      <c r="B49" s="12" t="s">
        <v>827</v>
      </c>
      <c r="C49" t="s">
        <v>94</v>
      </c>
      <c r="D49" s="12" t="s">
        <v>922</v>
      </c>
      <c r="E49" s="1" t="s">
        <v>1790</v>
      </c>
      <c r="F49" s="15" t="s">
        <v>1791</v>
      </c>
    </row>
    <row r="50" spans="1:6">
      <c r="A50" t="s">
        <v>308</v>
      </c>
      <c r="B50" s="12" t="s">
        <v>828</v>
      </c>
      <c r="C50" t="s">
        <v>1609</v>
      </c>
      <c r="D50" s="12" t="s">
        <v>1610</v>
      </c>
      <c r="E50" s="1" t="s">
        <v>101</v>
      </c>
      <c r="F50" s="15" t="s">
        <v>910</v>
      </c>
    </row>
    <row r="51" spans="1:6">
      <c r="A51" t="s">
        <v>309</v>
      </c>
      <c r="B51" s="12" t="s">
        <v>829</v>
      </c>
      <c r="C51" t="s">
        <v>96</v>
      </c>
      <c r="D51" s="12" t="s">
        <v>927</v>
      </c>
      <c r="E51" s="1" t="s">
        <v>103</v>
      </c>
      <c r="F51" s="15" t="s">
        <v>911</v>
      </c>
    </row>
    <row r="52" spans="1:6">
      <c r="A52" t="s">
        <v>310</v>
      </c>
      <c r="B52" s="12" t="s">
        <v>830</v>
      </c>
      <c r="C52" t="s">
        <v>1611</v>
      </c>
      <c r="D52" s="12" t="s">
        <v>1612</v>
      </c>
      <c r="E52" s="1" t="s">
        <v>105</v>
      </c>
      <c r="F52" s="15" t="s">
        <v>917</v>
      </c>
    </row>
    <row r="53" spans="1:6">
      <c r="A53" t="s">
        <v>77</v>
      </c>
      <c r="B53" s="12" t="s">
        <v>831</v>
      </c>
      <c r="C53" t="s">
        <v>1613</v>
      </c>
      <c r="D53" s="12" t="s">
        <v>1614</v>
      </c>
      <c r="E53" s="1" t="s">
        <v>107</v>
      </c>
      <c r="F53" s="15" t="s">
        <v>919</v>
      </c>
    </row>
    <row r="54" spans="1:6">
      <c r="A54" t="s">
        <v>311</v>
      </c>
      <c r="B54" s="12" t="s">
        <v>832</v>
      </c>
      <c r="C54" t="s">
        <v>1615</v>
      </c>
      <c r="D54" s="12" t="s">
        <v>1616</v>
      </c>
      <c r="E54" s="4" t="s">
        <v>1792</v>
      </c>
      <c r="F54" s="16" t="s">
        <v>1793</v>
      </c>
    </row>
    <row r="55" spans="1:6">
      <c r="A55" t="s">
        <v>312</v>
      </c>
      <c r="B55" s="12" t="s">
        <v>833</v>
      </c>
      <c r="C55" t="s">
        <v>1617</v>
      </c>
      <c r="D55" s="12" t="s">
        <v>1618</v>
      </c>
      <c r="E55" s="1" t="s">
        <v>1794</v>
      </c>
      <c r="F55" s="15" t="s">
        <v>1795</v>
      </c>
    </row>
    <row r="56" spans="1:6">
      <c r="A56" t="s">
        <v>313</v>
      </c>
      <c r="B56" s="12" t="s">
        <v>834</v>
      </c>
      <c r="C56" t="s">
        <v>1619</v>
      </c>
      <c r="D56" s="12" t="s">
        <v>1620</v>
      </c>
      <c r="E56" s="1" t="s">
        <v>1613</v>
      </c>
      <c r="F56" s="15" t="s">
        <v>1614</v>
      </c>
    </row>
    <row r="57" spans="1:6">
      <c r="A57" s="3" t="s">
        <v>314</v>
      </c>
      <c r="B57" s="13" t="s">
        <v>835</v>
      </c>
      <c r="C57" t="s">
        <v>1621</v>
      </c>
      <c r="D57" s="12" t="s">
        <v>1622</v>
      </c>
      <c r="E57" s="1" t="s">
        <v>109</v>
      </c>
      <c r="F57" s="15" t="s">
        <v>929</v>
      </c>
    </row>
    <row r="58" spans="1:6">
      <c r="A58" t="s">
        <v>315</v>
      </c>
      <c r="B58" s="12" t="s">
        <v>836</v>
      </c>
      <c r="C58" t="s">
        <v>98</v>
      </c>
      <c r="D58" s="12" t="s">
        <v>939</v>
      </c>
      <c r="E58" s="1" t="s">
        <v>1796</v>
      </c>
      <c r="F58" s="15" t="s">
        <v>1797</v>
      </c>
    </row>
    <row r="59" spans="1:6">
      <c r="A59" s="3" t="s">
        <v>316</v>
      </c>
      <c r="B59" s="13" t="s">
        <v>837</v>
      </c>
      <c r="C59" t="s">
        <v>1623</v>
      </c>
      <c r="D59" s="12" t="s">
        <v>1624</v>
      </c>
      <c r="E59" s="1" t="s">
        <v>1798</v>
      </c>
      <c r="F59" s="15" t="s">
        <v>1799</v>
      </c>
    </row>
    <row r="60" spans="1:6">
      <c r="A60" t="s">
        <v>317</v>
      </c>
      <c r="B60" s="12" t="s">
        <v>838</v>
      </c>
      <c r="C60" t="s">
        <v>9</v>
      </c>
      <c r="D60" s="12" t="s">
        <v>947</v>
      </c>
      <c r="E60" s="1" t="s">
        <v>1621</v>
      </c>
      <c r="F60" s="15" t="s">
        <v>1622</v>
      </c>
    </row>
    <row r="61" spans="1:6">
      <c r="A61" t="s">
        <v>318</v>
      </c>
      <c r="B61" s="12" t="s">
        <v>839</v>
      </c>
      <c r="C61" t="s">
        <v>100</v>
      </c>
      <c r="D61" s="12" t="s">
        <v>948</v>
      </c>
      <c r="E61" s="1" t="s">
        <v>111</v>
      </c>
      <c r="F61" s="15" t="s">
        <v>936</v>
      </c>
    </row>
    <row r="62" spans="1:6">
      <c r="A62" t="s">
        <v>78</v>
      </c>
      <c r="B62" s="12" t="s">
        <v>840</v>
      </c>
      <c r="C62" t="s">
        <v>102</v>
      </c>
      <c r="D62" s="12" t="s">
        <v>949</v>
      </c>
      <c r="E62" s="1" t="s">
        <v>1800</v>
      </c>
      <c r="F62" s="15" t="s">
        <v>1801</v>
      </c>
    </row>
    <row r="63" spans="1:6">
      <c r="A63" t="s">
        <v>2</v>
      </c>
      <c r="B63" s="12" t="s">
        <v>841</v>
      </c>
      <c r="C63" t="s">
        <v>104</v>
      </c>
      <c r="D63" s="12" t="s">
        <v>952</v>
      </c>
      <c r="E63" s="1" t="s">
        <v>113</v>
      </c>
      <c r="F63" s="15" t="s">
        <v>940</v>
      </c>
    </row>
    <row r="64" spans="1:6">
      <c r="A64" t="s">
        <v>72</v>
      </c>
      <c r="B64" s="12" t="s">
        <v>842</v>
      </c>
      <c r="C64" s="3" t="s">
        <v>106</v>
      </c>
      <c r="D64" s="13" t="s">
        <v>956</v>
      </c>
      <c r="E64" s="1" t="s">
        <v>1802</v>
      </c>
      <c r="F64" s="15" t="s">
        <v>1803</v>
      </c>
    </row>
    <row r="65" spans="1:6">
      <c r="A65" t="s">
        <v>319</v>
      </c>
      <c r="B65" s="12" t="s">
        <v>843</v>
      </c>
      <c r="C65" t="s">
        <v>112</v>
      </c>
      <c r="D65" s="12" t="s">
        <v>963</v>
      </c>
      <c r="E65" s="1" t="s">
        <v>114</v>
      </c>
      <c r="F65" s="15" t="s">
        <v>943</v>
      </c>
    </row>
    <row r="66" spans="1:6">
      <c r="A66" t="s">
        <v>320</v>
      </c>
      <c r="B66" s="12" t="s">
        <v>844</v>
      </c>
      <c r="C66" t="s">
        <v>108</v>
      </c>
      <c r="D66" s="12" t="s">
        <v>964</v>
      </c>
      <c r="E66" s="1" t="s">
        <v>1804</v>
      </c>
      <c r="F66" s="15" t="s">
        <v>1805</v>
      </c>
    </row>
    <row r="67" spans="1:6">
      <c r="A67" s="3" t="s">
        <v>321</v>
      </c>
      <c r="B67" s="13" t="s">
        <v>845</v>
      </c>
      <c r="C67" t="s">
        <v>110</v>
      </c>
      <c r="D67" s="12" t="s">
        <v>967</v>
      </c>
      <c r="E67" s="1" t="s">
        <v>1806</v>
      </c>
      <c r="F67" s="15" t="s">
        <v>1807</v>
      </c>
    </row>
    <row r="68" spans="1:6">
      <c r="A68" t="s">
        <v>322</v>
      </c>
      <c r="B68" s="12" t="s">
        <v>846</v>
      </c>
      <c r="C68" t="s">
        <v>10</v>
      </c>
      <c r="D68" s="12" t="s">
        <v>975</v>
      </c>
      <c r="E68" s="4" t="s">
        <v>116</v>
      </c>
      <c r="F68" s="16" t="s">
        <v>946</v>
      </c>
    </row>
    <row r="69" spans="1:6">
      <c r="A69" t="s">
        <v>323</v>
      </c>
      <c r="B69" s="12" t="s">
        <v>847</v>
      </c>
      <c r="C69" t="s">
        <v>115</v>
      </c>
      <c r="D69" s="12" t="s">
        <v>976</v>
      </c>
      <c r="E69" s="1" t="s">
        <v>9</v>
      </c>
      <c r="F69" s="15" t="s">
        <v>947</v>
      </c>
    </row>
    <row r="70" spans="1:6">
      <c r="A70" t="s">
        <v>74</v>
      </c>
      <c r="B70" s="12" t="s">
        <v>848</v>
      </c>
      <c r="C70" t="s">
        <v>11</v>
      </c>
      <c r="D70" s="12" t="s">
        <v>977</v>
      </c>
      <c r="E70" s="1" t="s">
        <v>118</v>
      </c>
      <c r="F70" s="15" t="s">
        <v>962</v>
      </c>
    </row>
    <row r="71" spans="1:6">
      <c r="A71" t="s">
        <v>80</v>
      </c>
      <c r="B71" s="12" t="s">
        <v>849</v>
      </c>
      <c r="C71" s="3" t="s">
        <v>1625</v>
      </c>
      <c r="D71" s="13" t="s">
        <v>1626</v>
      </c>
      <c r="E71" s="1" t="s">
        <v>10</v>
      </c>
      <c r="F71" s="15" t="s">
        <v>975</v>
      </c>
    </row>
    <row r="72" spans="1:6">
      <c r="A72" t="s">
        <v>324</v>
      </c>
      <c r="B72" s="12" t="s">
        <v>850</v>
      </c>
      <c r="C72" t="s">
        <v>1627</v>
      </c>
      <c r="D72" s="12" t="s">
        <v>1628</v>
      </c>
      <c r="E72" s="1" t="s">
        <v>11</v>
      </c>
      <c r="F72" s="15" t="s">
        <v>977</v>
      </c>
    </row>
    <row r="73" spans="1:6">
      <c r="A73" t="s">
        <v>81</v>
      </c>
      <c r="B73" s="12" t="s">
        <v>851</v>
      </c>
      <c r="C73" t="s">
        <v>1629</v>
      </c>
      <c r="D73" s="12" t="s">
        <v>1630</v>
      </c>
      <c r="E73" s="1" t="s">
        <v>120</v>
      </c>
      <c r="F73" s="15" t="s">
        <v>978</v>
      </c>
    </row>
    <row r="74" spans="1:6">
      <c r="A74" s="3" t="s">
        <v>83</v>
      </c>
      <c r="B74" s="13" t="s">
        <v>852</v>
      </c>
      <c r="C74" t="s">
        <v>117</v>
      </c>
      <c r="D74" s="12" t="s">
        <v>986</v>
      </c>
      <c r="E74" s="4" t="s">
        <v>1631</v>
      </c>
      <c r="F74" s="16" t="s">
        <v>1632</v>
      </c>
    </row>
    <row r="75" spans="1:6">
      <c r="A75" t="s">
        <v>325</v>
      </c>
      <c r="B75" s="12" t="s">
        <v>853</v>
      </c>
      <c r="C75" s="3" t="s">
        <v>1631</v>
      </c>
      <c r="D75" s="13" t="s">
        <v>1632</v>
      </c>
      <c r="E75" s="1" t="s">
        <v>1808</v>
      </c>
      <c r="F75" s="15" t="s">
        <v>1809</v>
      </c>
    </row>
    <row r="76" spans="1:6">
      <c r="A76" t="s">
        <v>326</v>
      </c>
      <c r="B76" s="12" t="s">
        <v>854</v>
      </c>
      <c r="C76" t="s">
        <v>1633</v>
      </c>
      <c r="D76" s="12" t="s">
        <v>1634</v>
      </c>
      <c r="E76" s="1" t="s">
        <v>124</v>
      </c>
      <c r="F76" s="15" t="s">
        <v>988</v>
      </c>
    </row>
    <row r="77" spans="1:6">
      <c r="A77" t="s">
        <v>327</v>
      </c>
      <c r="B77" s="12" t="s">
        <v>855</v>
      </c>
      <c r="C77" t="s">
        <v>119</v>
      </c>
      <c r="D77" s="12" t="s">
        <v>995</v>
      </c>
      <c r="E77" s="1" t="s">
        <v>122</v>
      </c>
      <c r="F77" s="15" t="s">
        <v>989</v>
      </c>
    </row>
    <row r="78" spans="1:6">
      <c r="A78" t="s">
        <v>85</v>
      </c>
      <c r="B78" s="12" t="s">
        <v>856</v>
      </c>
      <c r="C78" t="s">
        <v>1635</v>
      </c>
      <c r="D78" s="12" t="s">
        <v>1636</v>
      </c>
      <c r="E78" s="1" t="s">
        <v>1810</v>
      </c>
      <c r="F78" s="15" t="s">
        <v>1811</v>
      </c>
    </row>
    <row r="79" spans="1:6">
      <c r="A79" t="s">
        <v>328</v>
      </c>
      <c r="B79" s="12" t="s">
        <v>857</v>
      </c>
      <c r="C79" t="s">
        <v>12</v>
      </c>
      <c r="D79" s="12" t="s">
        <v>1003</v>
      </c>
      <c r="E79" s="1" t="s">
        <v>125</v>
      </c>
      <c r="F79" s="15" t="s">
        <v>994</v>
      </c>
    </row>
    <row r="80" spans="1:6">
      <c r="A80" t="s">
        <v>329</v>
      </c>
      <c r="B80" s="12" t="s">
        <v>858</v>
      </c>
      <c r="C80" t="s">
        <v>1637</v>
      </c>
      <c r="D80" s="12" t="s">
        <v>1638</v>
      </c>
      <c r="E80" s="1" t="s">
        <v>127</v>
      </c>
      <c r="F80" s="15" t="s">
        <v>996</v>
      </c>
    </row>
    <row r="81" spans="1:6">
      <c r="A81" s="3" t="s">
        <v>76</v>
      </c>
      <c r="B81" s="13" t="s">
        <v>859</v>
      </c>
      <c r="C81" t="s">
        <v>13</v>
      </c>
      <c r="D81" s="12" t="s">
        <v>1008</v>
      </c>
      <c r="E81" s="1" t="s">
        <v>128</v>
      </c>
      <c r="F81" s="15" t="s">
        <v>1000</v>
      </c>
    </row>
    <row r="82" spans="1:6">
      <c r="A82" s="3" t="s">
        <v>330</v>
      </c>
      <c r="B82" s="13" t="s">
        <v>860</v>
      </c>
      <c r="C82" t="s">
        <v>121</v>
      </c>
      <c r="D82" s="12" t="s">
        <v>1010</v>
      </c>
      <c r="E82" s="1" t="s">
        <v>12</v>
      </c>
      <c r="F82" s="15" t="s">
        <v>1003</v>
      </c>
    </row>
    <row r="83" spans="1:6">
      <c r="A83" t="s">
        <v>331</v>
      </c>
      <c r="B83" s="12" t="s">
        <v>861</v>
      </c>
      <c r="C83" t="s">
        <v>123</v>
      </c>
      <c r="D83" s="12" t="s">
        <v>1016</v>
      </c>
      <c r="E83" s="1" t="s">
        <v>130</v>
      </c>
      <c r="F83" s="15" t="s">
        <v>1004</v>
      </c>
    </row>
    <row r="84" spans="1:6">
      <c r="A84" t="s">
        <v>332</v>
      </c>
      <c r="B84" s="12" t="s">
        <v>862</v>
      </c>
      <c r="C84" s="3" t="s">
        <v>14</v>
      </c>
      <c r="D84" s="13" t="s">
        <v>1017</v>
      </c>
      <c r="E84" s="4" t="s">
        <v>131</v>
      </c>
      <c r="F84" s="16" t="s">
        <v>1005</v>
      </c>
    </row>
    <row r="85" spans="1:6">
      <c r="A85" t="s">
        <v>3</v>
      </c>
      <c r="B85" s="12" t="s">
        <v>863</v>
      </c>
      <c r="C85" s="3" t="s">
        <v>15</v>
      </c>
      <c r="D85" s="13" t="s">
        <v>1767</v>
      </c>
      <c r="E85" s="1" t="s">
        <v>133</v>
      </c>
      <c r="F85" s="15" t="s">
        <v>1006</v>
      </c>
    </row>
    <row r="86" spans="1:6">
      <c r="A86" t="s">
        <v>333</v>
      </c>
      <c r="B86" s="12" t="s">
        <v>864</v>
      </c>
      <c r="C86" t="s">
        <v>126</v>
      </c>
      <c r="D86" s="12" t="s">
        <v>1020</v>
      </c>
      <c r="E86" s="1" t="s">
        <v>135</v>
      </c>
      <c r="F86" s="15" t="s">
        <v>1007</v>
      </c>
    </row>
    <row r="87" spans="1:6">
      <c r="A87" t="s">
        <v>334</v>
      </c>
      <c r="B87" s="12" t="s">
        <v>865</v>
      </c>
      <c r="C87" t="s">
        <v>129</v>
      </c>
      <c r="D87" s="12" t="s">
        <v>1031</v>
      </c>
      <c r="E87" s="1" t="s">
        <v>13</v>
      </c>
      <c r="F87" s="15" t="s">
        <v>1008</v>
      </c>
    </row>
    <row r="88" spans="1:6">
      <c r="A88" t="s">
        <v>335</v>
      </c>
      <c r="B88" s="12" t="s">
        <v>866</v>
      </c>
      <c r="C88" t="s">
        <v>1639</v>
      </c>
      <c r="D88" s="12" t="s">
        <v>1640</v>
      </c>
      <c r="E88" s="4" t="s">
        <v>14</v>
      </c>
      <c r="F88" s="16" t="s">
        <v>1017</v>
      </c>
    </row>
    <row r="89" spans="1:6">
      <c r="A89" t="s">
        <v>336</v>
      </c>
      <c r="B89" s="12" t="s">
        <v>867</v>
      </c>
      <c r="C89" t="s">
        <v>16</v>
      </c>
      <c r="D89" s="12" t="s">
        <v>1042</v>
      </c>
      <c r="E89" s="1" t="s">
        <v>138</v>
      </c>
      <c r="F89" s="15" t="s">
        <v>1018</v>
      </c>
    </row>
    <row r="90" spans="1:6">
      <c r="A90" t="s">
        <v>86</v>
      </c>
      <c r="B90" s="12" t="s">
        <v>868</v>
      </c>
      <c r="C90" t="s">
        <v>1641</v>
      </c>
      <c r="D90" s="12" t="s">
        <v>1642</v>
      </c>
      <c r="E90" s="1" t="s">
        <v>1812</v>
      </c>
      <c r="F90" s="15" t="s">
        <v>1813</v>
      </c>
    </row>
    <row r="91" spans="1:6">
      <c r="A91" t="s">
        <v>337</v>
      </c>
      <c r="B91" s="12" t="s">
        <v>869</v>
      </c>
      <c r="C91" t="s">
        <v>1643</v>
      </c>
      <c r="D91" s="12" t="s">
        <v>1644</v>
      </c>
      <c r="E91" s="1" t="s">
        <v>1814</v>
      </c>
      <c r="F91" s="15" t="s">
        <v>1815</v>
      </c>
    </row>
    <row r="92" spans="1:6">
      <c r="A92" t="s">
        <v>4</v>
      </c>
      <c r="B92" s="12" t="s">
        <v>870</v>
      </c>
      <c r="C92" t="s">
        <v>1645</v>
      </c>
      <c r="D92" s="12" t="s">
        <v>1646</v>
      </c>
      <c r="E92" s="4" t="s">
        <v>15</v>
      </c>
      <c r="F92" s="16" t="s">
        <v>1816</v>
      </c>
    </row>
    <row r="93" spans="1:6">
      <c r="A93" t="s">
        <v>338</v>
      </c>
      <c r="B93" s="12" t="s">
        <v>871</v>
      </c>
      <c r="C93" s="3" t="s">
        <v>17</v>
      </c>
      <c r="D93" s="13" t="s">
        <v>1766</v>
      </c>
      <c r="E93" s="4" t="s">
        <v>140</v>
      </c>
      <c r="F93" s="16" t="s">
        <v>1033</v>
      </c>
    </row>
    <row r="94" spans="1:6">
      <c r="A94" s="3" t="s">
        <v>339</v>
      </c>
      <c r="B94" s="13" t="s">
        <v>872</v>
      </c>
      <c r="C94" t="s">
        <v>132</v>
      </c>
      <c r="D94" s="12" t="s">
        <v>1054</v>
      </c>
      <c r="E94" s="1" t="s">
        <v>1639</v>
      </c>
      <c r="F94" s="15" t="s">
        <v>1640</v>
      </c>
    </row>
    <row r="95" spans="1:6">
      <c r="A95" t="s">
        <v>340</v>
      </c>
      <c r="B95" s="12" t="s">
        <v>873</v>
      </c>
      <c r="C95" t="s">
        <v>1647</v>
      </c>
      <c r="D95" s="12" t="s">
        <v>1648</v>
      </c>
      <c r="E95" s="1" t="s">
        <v>142</v>
      </c>
      <c r="F95" s="15" t="s">
        <v>1037</v>
      </c>
    </row>
    <row r="96" spans="1:6">
      <c r="A96" t="s">
        <v>89</v>
      </c>
      <c r="B96" s="12" t="s">
        <v>874</v>
      </c>
      <c r="C96" t="s">
        <v>1649</v>
      </c>
      <c r="D96" s="12" t="s">
        <v>1650</v>
      </c>
      <c r="E96" s="1" t="s">
        <v>144</v>
      </c>
      <c r="F96" s="15" t="s">
        <v>1041</v>
      </c>
    </row>
    <row r="97" spans="1:6">
      <c r="A97" t="s">
        <v>91</v>
      </c>
      <c r="B97" s="12" t="s">
        <v>875</v>
      </c>
      <c r="C97" t="s">
        <v>134</v>
      </c>
      <c r="D97" s="12" t="s">
        <v>1061</v>
      </c>
      <c r="E97" s="1" t="s">
        <v>16</v>
      </c>
      <c r="F97" s="15" t="s">
        <v>1042</v>
      </c>
    </row>
    <row r="98" spans="1:6">
      <c r="A98" t="s">
        <v>341</v>
      </c>
      <c r="B98" s="12" t="s">
        <v>876</v>
      </c>
      <c r="C98" t="s">
        <v>1651</v>
      </c>
      <c r="D98" s="12" t="s">
        <v>1652</v>
      </c>
      <c r="E98" s="1" t="s">
        <v>146</v>
      </c>
      <c r="F98" s="15" t="s">
        <v>1043</v>
      </c>
    </row>
    <row r="99" spans="1:6">
      <c r="A99" t="s">
        <v>79</v>
      </c>
      <c r="B99" s="12" t="s">
        <v>884</v>
      </c>
      <c r="C99" t="s">
        <v>136</v>
      </c>
      <c r="D99" s="12" t="s">
        <v>1064</v>
      </c>
      <c r="E99" s="1" t="s">
        <v>1817</v>
      </c>
      <c r="F99" s="15" t="s">
        <v>1818</v>
      </c>
    </row>
    <row r="100" spans="1:6">
      <c r="A100" s="3" t="s">
        <v>5</v>
      </c>
      <c r="B100" s="13" t="s">
        <v>877</v>
      </c>
      <c r="C100" t="s">
        <v>137</v>
      </c>
      <c r="D100" s="12" t="s">
        <v>1065</v>
      </c>
      <c r="E100" s="1" t="s">
        <v>147</v>
      </c>
      <c r="F100" s="15" t="s">
        <v>1046</v>
      </c>
    </row>
    <row r="101" spans="1:6">
      <c r="A101" t="s">
        <v>342</v>
      </c>
      <c r="B101" s="12" t="s">
        <v>885</v>
      </c>
      <c r="C101" t="s">
        <v>18</v>
      </c>
      <c r="D101" s="12" t="s">
        <v>1066</v>
      </c>
      <c r="E101" s="1" t="s">
        <v>1643</v>
      </c>
      <c r="F101" s="15" t="s">
        <v>1644</v>
      </c>
    </row>
    <row r="102" spans="1:6">
      <c r="A102" t="s">
        <v>82</v>
      </c>
      <c r="B102" s="12" t="s">
        <v>878</v>
      </c>
      <c r="C102" t="s">
        <v>19</v>
      </c>
      <c r="D102" s="12" t="s">
        <v>1071</v>
      </c>
      <c r="E102" s="1" t="s">
        <v>149</v>
      </c>
      <c r="F102" s="15" t="s">
        <v>1050</v>
      </c>
    </row>
    <row r="103" spans="1:6">
      <c r="A103" t="s">
        <v>343</v>
      </c>
      <c r="B103" s="12" t="s">
        <v>879</v>
      </c>
      <c r="C103" t="s">
        <v>1653</v>
      </c>
      <c r="D103" s="12" t="s">
        <v>1654</v>
      </c>
      <c r="E103" s="1" t="s">
        <v>1645</v>
      </c>
      <c r="F103" s="15" t="s">
        <v>1646</v>
      </c>
    </row>
    <row r="104" spans="1:6">
      <c r="A104" t="s">
        <v>84</v>
      </c>
      <c r="B104" s="12" t="s">
        <v>880</v>
      </c>
      <c r="C104" t="s">
        <v>1655</v>
      </c>
      <c r="D104" s="12" t="s">
        <v>1656</v>
      </c>
      <c r="E104" s="4" t="s">
        <v>17</v>
      </c>
      <c r="F104" s="16" t="s">
        <v>1051</v>
      </c>
    </row>
    <row r="105" spans="1:6">
      <c r="A105" t="s">
        <v>6</v>
      </c>
      <c r="B105" s="12" t="s">
        <v>881</v>
      </c>
      <c r="C105" t="s">
        <v>139</v>
      </c>
      <c r="D105" s="12" t="s">
        <v>1079</v>
      </c>
      <c r="E105" s="4" t="s">
        <v>151</v>
      </c>
      <c r="F105" s="16" t="s">
        <v>1053</v>
      </c>
    </row>
    <row r="106" spans="1:6">
      <c r="A106" t="s">
        <v>7</v>
      </c>
      <c r="B106" s="12" t="s">
        <v>882</v>
      </c>
      <c r="C106" t="s">
        <v>1657</v>
      </c>
      <c r="D106" s="12" t="s">
        <v>1658</v>
      </c>
      <c r="E106" s="1" t="s">
        <v>1819</v>
      </c>
      <c r="F106" s="15" t="s">
        <v>1820</v>
      </c>
    </row>
    <row r="107" spans="1:6">
      <c r="A107" t="s">
        <v>344</v>
      </c>
      <c r="B107" s="12" t="s">
        <v>883</v>
      </c>
      <c r="C107" t="s">
        <v>1659</v>
      </c>
      <c r="D107" s="12" t="s">
        <v>1660</v>
      </c>
      <c r="E107" s="1" t="s">
        <v>1651</v>
      </c>
      <c r="F107" s="15" t="s">
        <v>1652</v>
      </c>
    </row>
    <row r="108" spans="1:6">
      <c r="A108" t="s">
        <v>345</v>
      </c>
      <c r="B108" s="12" t="s">
        <v>886</v>
      </c>
      <c r="C108" t="s">
        <v>1661</v>
      </c>
      <c r="D108" s="12" t="s">
        <v>1662</v>
      </c>
      <c r="E108" s="1" t="s">
        <v>153</v>
      </c>
      <c r="F108" s="15" t="s">
        <v>1063</v>
      </c>
    </row>
    <row r="109" spans="1:6">
      <c r="A109" s="3" t="s">
        <v>346</v>
      </c>
      <c r="B109" s="13" t="s">
        <v>887</v>
      </c>
      <c r="C109" t="s">
        <v>141</v>
      </c>
      <c r="D109" s="12" t="s">
        <v>1082</v>
      </c>
      <c r="E109" s="1" t="s">
        <v>18</v>
      </c>
      <c r="F109" s="15" t="s">
        <v>1066</v>
      </c>
    </row>
    <row r="110" spans="1:6">
      <c r="A110" t="s">
        <v>347</v>
      </c>
      <c r="B110" s="12" t="s">
        <v>888</v>
      </c>
      <c r="C110" t="s">
        <v>1663</v>
      </c>
      <c r="D110" s="12" t="s">
        <v>1664</v>
      </c>
      <c r="E110" s="1" t="s">
        <v>1821</v>
      </c>
      <c r="F110" s="15" t="s">
        <v>1822</v>
      </c>
    </row>
    <row r="111" spans="1:6">
      <c r="A111" t="s">
        <v>95</v>
      </c>
      <c r="B111" s="12" t="s">
        <v>889</v>
      </c>
      <c r="C111" t="s">
        <v>143</v>
      </c>
      <c r="D111" s="12" t="s">
        <v>1088</v>
      </c>
      <c r="E111" s="1" t="s">
        <v>155</v>
      </c>
      <c r="F111" s="15" t="s">
        <v>1067</v>
      </c>
    </row>
    <row r="112" spans="1:6">
      <c r="A112" t="s">
        <v>97</v>
      </c>
      <c r="B112" s="12" t="s">
        <v>890</v>
      </c>
      <c r="C112" t="s">
        <v>1665</v>
      </c>
      <c r="D112" s="12" t="s">
        <v>1666</v>
      </c>
      <c r="E112" s="1" t="s">
        <v>19</v>
      </c>
      <c r="F112" s="15" t="s">
        <v>1071</v>
      </c>
    </row>
    <row r="113" spans="1:6">
      <c r="A113" s="3" t="s">
        <v>348</v>
      </c>
      <c r="B113" s="13" t="s">
        <v>892</v>
      </c>
      <c r="C113" t="s">
        <v>1667</v>
      </c>
      <c r="D113" s="12" t="s">
        <v>1668</v>
      </c>
      <c r="E113" s="1" t="s">
        <v>156</v>
      </c>
      <c r="F113" s="15" t="s">
        <v>1073</v>
      </c>
    </row>
    <row r="114" spans="1:6">
      <c r="A114" s="2" t="s">
        <v>99</v>
      </c>
      <c r="B114" s="14" t="s">
        <v>904</v>
      </c>
      <c r="C114" t="s">
        <v>20</v>
      </c>
      <c r="D114" s="12" t="s">
        <v>1097</v>
      </c>
      <c r="E114" s="1" t="s">
        <v>1823</v>
      </c>
      <c r="F114" s="15" t="s">
        <v>1824</v>
      </c>
    </row>
    <row r="115" spans="1:6">
      <c r="A115" s="2" t="s">
        <v>349</v>
      </c>
      <c r="B115" s="14" t="s">
        <v>902</v>
      </c>
      <c r="C115" t="s">
        <v>1669</v>
      </c>
      <c r="D115" s="12" t="s">
        <v>1670</v>
      </c>
      <c r="E115" s="1" t="s">
        <v>1653</v>
      </c>
      <c r="F115" s="15" t="s">
        <v>1654</v>
      </c>
    </row>
    <row r="116" spans="1:6">
      <c r="A116" s="2" t="s">
        <v>87</v>
      </c>
      <c r="B116" s="14" t="s">
        <v>903</v>
      </c>
      <c r="C116" t="s">
        <v>145</v>
      </c>
      <c r="D116" s="12" t="s">
        <v>1099</v>
      </c>
      <c r="E116" s="1" t="s">
        <v>158</v>
      </c>
      <c r="F116" s="15" t="s">
        <v>1077</v>
      </c>
    </row>
    <row r="117" spans="1:6">
      <c r="A117" s="2" t="s">
        <v>350</v>
      </c>
      <c r="B117" s="14" t="s">
        <v>905</v>
      </c>
      <c r="C117" t="s">
        <v>21</v>
      </c>
      <c r="D117" s="12" t="s">
        <v>1100</v>
      </c>
      <c r="E117" s="1" t="s">
        <v>159</v>
      </c>
      <c r="F117" s="15" t="s">
        <v>1083</v>
      </c>
    </row>
    <row r="118" spans="1:6">
      <c r="A118" s="2" t="s">
        <v>88</v>
      </c>
      <c r="B118" s="14" t="s">
        <v>906</v>
      </c>
      <c r="C118" t="s">
        <v>148</v>
      </c>
      <c r="D118" s="12" t="s">
        <v>1104</v>
      </c>
      <c r="E118" s="1" t="s">
        <v>1825</v>
      </c>
      <c r="F118" s="15" t="s">
        <v>1826</v>
      </c>
    </row>
    <row r="119" spans="1:6">
      <c r="A119" s="2" t="s">
        <v>351</v>
      </c>
      <c r="B119" s="14" t="s">
        <v>893</v>
      </c>
      <c r="C119" t="s">
        <v>150</v>
      </c>
      <c r="D119" s="12" t="s">
        <v>1105</v>
      </c>
      <c r="E119" s="1" t="s">
        <v>161</v>
      </c>
      <c r="F119" s="15" t="s">
        <v>1086</v>
      </c>
    </row>
    <row r="120" spans="1:6">
      <c r="A120" s="2" t="s">
        <v>352</v>
      </c>
      <c r="B120" s="14" t="s">
        <v>894</v>
      </c>
      <c r="C120" t="s">
        <v>22</v>
      </c>
      <c r="D120" s="12" t="s">
        <v>1109</v>
      </c>
      <c r="E120" s="1" t="s">
        <v>1827</v>
      </c>
      <c r="F120" s="15" t="s">
        <v>1828</v>
      </c>
    </row>
    <row r="121" spans="1:6">
      <c r="A121" s="2" t="s">
        <v>353</v>
      </c>
      <c r="B121" s="14" t="s">
        <v>895</v>
      </c>
      <c r="C121" t="s">
        <v>1671</v>
      </c>
      <c r="D121" s="12" t="s">
        <v>1672</v>
      </c>
      <c r="E121" s="1" t="s">
        <v>1829</v>
      </c>
      <c r="F121" s="15" t="s">
        <v>1830</v>
      </c>
    </row>
    <row r="122" spans="1:6">
      <c r="A122" s="2" t="s">
        <v>90</v>
      </c>
      <c r="B122" s="14" t="s">
        <v>896</v>
      </c>
      <c r="C122" t="s">
        <v>152</v>
      </c>
      <c r="D122" s="12" t="s">
        <v>1117</v>
      </c>
      <c r="E122" s="4" t="s">
        <v>165</v>
      </c>
      <c r="F122" s="16" t="s">
        <v>1089</v>
      </c>
    </row>
    <row r="123" spans="1:6">
      <c r="A123" s="2" t="s">
        <v>8</v>
      </c>
      <c r="B123" s="14" t="s">
        <v>897</v>
      </c>
      <c r="C123" t="s">
        <v>154</v>
      </c>
      <c r="D123" s="12" t="s">
        <v>1119</v>
      </c>
      <c r="E123" s="1" t="s">
        <v>166</v>
      </c>
      <c r="F123" s="15" t="s">
        <v>1092</v>
      </c>
    </row>
    <row r="124" spans="1:6">
      <c r="A124" s="2" t="s">
        <v>354</v>
      </c>
      <c r="B124" s="14" t="s">
        <v>898</v>
      </c>
      <c r="C124" t="s">
        <v>23</v>
      </c>
      <c r="D124" s="12" t="s">
        <v>1125</v>
      </c>
      <c r="E124" s="1" t="s">
        <v>167</v>
      </c>
      <c r="F124" s="15" t="s">
        <v>1094</v>
      </c>
    </row>
    <row r="125" spans="1:6">
      <c r="A125" s="2" t="s">
        <v>355</v>
      </c>
      <c r="B125" s="14" t="s">
        <v>899</v>
      </c>
      <c r="C125" t="s">
        <v>24</v>
      </c>
      <c r="D125" s="12" t="s">
        <v>1765</v>
      </c>
      <c r="E125" s="1" t="s">
        <v>20</v>
      </c>
      <c r="F125" s="15" t="s">
        <v>1097</v>
      </c>
    </row>
    <row r="126" spans="1:6">
      <c r="A126" s="2" t="s">
        <v>356</v>
      </c>
      <c r="B126" s="14" t="s">
        <v>900</v>
      </c>
      <c r="C126" t="s">
        <v>25</v>
      </c>
      <c r="D126" s="12" t="s">
        <v>1130</v>
      </c>
      <c r="E126" s="1" t="s">
        <v>21</v>
      </c>
      <c r="F126" s="15" t="s">
        <v>1100</v>
      </c>
    </row>
    <row r="127" spans="1:6">
      <c r="A127" s="3" t="s">
        <v>357</v>
      </c>
      <c r="B127" s="13" t="s">
        <v>901</v>
      </c>
      <c r="C127" t="s">
        <v>157</v>
      </c>
      <c r="D127" s="12" t="s">
        <v>1132</v>
      </c>
      <c r="E127" s="1" t="s">
        <v>22</v>
      </c>
      <c r="F127" s="15" t="s">
        <v>1109</v>
      </c>
    </row>
    <row r="128" spans="1:6">
      <c r="A128" s="2" t="s">
        <v>358</v>
      </c>
      <c r="B128" s="14" t="s">
        <v>891</v>
      </c>
      <c r="C128" t="s">
        <v>26</v>
      </c>
      <c r="D128" s="12" t="s">
        <v>1134</v>
      </c>
      <c r="E128" s="1" t="s">
        <v>1831</v>
      </c>
      <c r="F128" s="15" t="s">
        <v>1832</v>
      </c>
    </row>
    <row r="129" spans="1:6">
      <c r="A129" t="s">
        <v>92</v>
      </c>
      <c r="B129" s="12" t="s">
        <v>907</v>
      </c>
      <c r="C129" t="s">
        <v>1673</v>
      </c>
      <c r="D129" s="12" t="s">
        <v>1674</v>
      </c>
      <c r="E129" s="1" t="s">
        <v>1833</v>
      </c>
      <c r="F129" s="15" t="s">
        <v>1834</v>
      </c>
    </row>
    <row r="130" spans="1:6">
      <c r="A130" t="s">
        <v>359</v>
      </c>
      <c r="B130" s="12" t="s">
        <v>908</v>
      </c>
      <c r="C130" t="s">
        <v>1675</v>
      </c>
      <c r="D130" s="12" t="s">
        <v>1676</v>
      </c>
      <c r="E130" s="1" t="s">
        <v>1835</v>
      </c>
      <c r="F130" s="15" t="s">
        <v>1836</v>
      </c>
    </row>
    <row r="131" spans="1:6">
      <c r="A131" t="s">
        <v>360</v>
      </c>
      <c r="B131" s="12" t="s">
        <v>909</v>
      </c>
      <c r="C131" t="s">
        <v>1677</v>
      </c>
      <c r="D131" s="12" t="s">
        <v>1678</v>
      </c>
      <c r="E131" s="1" t="s">
        <v>170</v>
      </c>
      <c r="F131" s="15" t="s">
        <v>1121</v>
      </c>
    </row>
    <row r="132" spans="1:6">
      <c r="A132" t="s">
        <v>101</v>
      </c>
      <c r="B132" s="12" t="s">
        <v>910</v>
      </c>
      <c r="C132" t="s">
        <v>160</v>
      </c>
      <c r="D132" s="12" t="s">
        <v>1150</v>
      </c>
      <c r="E132" s="1" t="s">
        <v>23</v>
      </c>
      <c r="F132" s="15" t="s">
        <v>1125</v>
      </c>
    </row>
    <row r="133" spans="1:6">
      <c r="A133" t="s">
        <v>103</v>
      </c>
      <c r="B133" s="12" t="s">
        <v>911</v>
      </c>
      <c r="C133" t="s">
        <v>162</v>
      </c>
      <c r="D133" s="12" t="s">
        <v>1153</v>
      </c>
      <c r="E133" s="1" t="s">
        <v>172</v>
      </c>
      <c r="F133" s="15" t="s">
        <v>1126</v>
      </c>
    </row>
    <row r="134" spans="1:6">
      <c r="A134" t="s">
        <v>361</v>
      </c>
      <c r="B134" s="12" t="s">
        <v>912</v>
      </c>
      <c r="C134" t="s">
        <v>1679</v>
      </c>
      <c r="D134" s="12" t="s">
        <v>1680</v>
      </c>
      <c r="E134" s="1" t="s">
        <v>24</v>
      </c>
      <c r="F134" s="15" t="s">
        <v>1765</v>
      </c>
    </row>
    <row r="135" spans="1:6">
      <c r="A135" t="s">
        <v>362</v>
      </c>
      <c r="B135" s="12" t="s">
        <v>913</v>
      </c>
      <c r="C135" t="s">
        <v>164</v>
      </c>
      <c r="D135" s="12" t="s">
        <v>1168</v>
      </c>
      <c r="E135" s="1" t="s">
        <v>25</v>
      </c>
      <c r="F135" s="15" t="s">
        <v>1130</v>
      </c>
    </row>
    <row r="136" spans="1:6">
      <c r="A136" t="s">
        <v>363</v>
      </c>
      <c r="B136" s="12" t="s">
        <v>914</v>
      </c>
      <c r="C136" t="s">
        <v>1681</v>
      </c>
      <c r="D136" s="12" t="s">
        <v>1682</v>
      </c>
      <c r="E136" s="1" t="s">
        <v>26</v>
      </c>
      <c r="F136" s="15" t="s">
        <v>1134</v>
      </c>
    </row>
    <row r="137" spans="1:6">
      <c r="A137" t="s">
        <v>364</v>
      </c>
      <c r="B137" s="12" t="s">
        <v>915</v>
      </c>
      <c r="C137" t="s">
        <v>27</v>
      </c>
      <c r="D137" s="12" t="s">
        <v>1177</v>
      </c>
      <c r="E137" s="1" t="s">
        <v>174</v>
      </c>
      <c r="F137" s="15" t="s">
        <v>1135</v>
      </c>
    </row>
    <row r="138" spans="1:6">
      <c r="A138" t="s">
        <v>365</v>
      </c>
      <c r="B138" s="12" t="s">
        <v>916</v>
      </c>
      <c r="C138" t="s">
        <v>1683</v>
      </c>
      <c r="D138" s="12" t="s">
        <v>1684</v>
      </c>
      <c r="E138" s="1" t="s">
        <v>1837</v>
      </c>
      <c r="F138" s="15" t="s">
        <v>1838</v>
      </c>
    </row>
    <row r="139" spans="1:6">
      <c r="A139" t="s">
        <v>105</v>
      </c>
      <c r="B139" s="12" t="s">
        <v>917</v>
      </c>
      <c r="C139" s="3" t="s">
        <v>1685</v>
      </c>
      <c r="D139" s="13" t="s">
        <v>1686</v>
      </c>
      <c r="E139" s="4" t="s">
        <v>1839</v>
      </c>
      <c r="F139" s="16" t="s">
        <v>1840</v>
      </c>
    </row>
    <row r="140" spans="1:6">
      <c r="A140" t="s">
        <v>93</v>
      </c>
      <c r="B140" s="12" t="s">
        <v>918</v>
      </c>
      <c r="C140" t="s">
        <v>28</v>
      </c>
      <c r="D140" s="12" t="s">
        <v>1181</v>
      </c>
      <c r="E140" s="1" t="s">
        <v>176</v>
      </c>
      <c r="F140" s="15" t="s">
        <v>1157</v>
      </c>
    </row>
    <row r="141" spans="1:6">
      <c r="A141" t="s">
        <v>107</v>
      </c>
      <c r="B141" s="12" t="s">
        <v>919</v>
      </c>
      <c r="C141" t="s">
        <v>29</v>
      </c>
      <c r="D141" s="12" t="s">
        <v>1184</v>
      </c>
      <c r="E141" s="4" t="s">
        <v>178</v>
      </c>
      <c r="F141" s="16" t="s">
        <v>1161</v>
      </c>
    </row>
    <row r="142" spans="1:6">
      <c r="A142" t="s">
        <v>366</v>
      </c>
      <c r="B142" s="12" t="s">
        <v>920</v>
      </c>
      <c r="C142" t="s">
        <v>169</v>
      </c>
      <c r="D142" s="12" t="s">
        <v>1186</v>
      </c>
      <c r="E142" s="1" t="s">
        <v>1841</v>
      </c>
      <c r="F142" s="15" t="s">
        <v>1842</v>
      </c>
    </row>
    <row r="143" spans="1:6">
      <c r="A143" t="s">
        <v>367</v>
      </c>
      <c r="B143" s="12" t="s">
        <v>921</v>
      </c>
      <c r="C143" t="s">
        <v>168</v>
      </c>
      <c r="D143" s="12" t="s">
        <v>1187</v>
      </c>
      <c r="E143" s="1" t="s">
        <v>1843</v>
      </c>
      <c r="F143" s="15" t="s">
        <v>1844</v>
      </c>
    </row>
    <row r="144" spans="1:6">
      <c r="A144" t="s">
        <v>94</v>
      </c>
      <c r="B144" s="12" t="s">
        <v>922</v>
      </c>
      <c r="C144" t="s">
        <v>30</v>
      </c>
      <c r="D144" s="12" t="s">
        <v>1188</v>
      </c>
      <c r="E144" s="1" t="s">
        <v>1845</v>
      </c>
      <c r="F144" s="15" t="s">
        <v>1846</v>
      </c>
    </row>
    <row r="145" spans="1:6">
      <c r="A145" t="s">
        <v>368</v>
      </c>
      <c r="B145" s="12" t="s">
        <v>923</v>
      </c>
      <c r="C145" t="s">
        <v>171</v>
      </c>
      <c r="D145" s="12" t="s">
        <v>1192</v>
      </c>
      <c r="E145" s="1" t="s">
        <v>1847</v>
      </c>
      <c r="F145" s="15" t="s">
        <v>1848</v>
      </c>
    </row>
    <row r="146" spans="1:6">
      <c r="A146" t="s">
        <v>369</v>
      </c>
      <c r="B146" s="12" t="s">
        <v>924</v>
      </c>
      <c r="C146" t="s">
        <v>31</v>
      </c>
      <c r="D146" s="12" t="s">
        <v>1193</v>
      </c>
      <c r="E146" s="1" t="s">
        <v>180</v>
      </c>
      <c r="F146" s="15" t="s">
        <v>1171</v>
      </c>
    </row>
    <row r="147" spans="1:6">
      <c r="A147" t="s">
        <v>370</v>
      </c>
      <c r="B147" s="12" t="s">
        <v>925</v>
      </c>
      <c r="C147" t="s">
        <v>1687</v>
      </c>
      <c r="D147" s="12" t="s">
        <v>1688</v>
      </c>
      <c r="E147" s="4" t="s">
        <v>1849</v>
      </c>
      <c r="F147" s="16" t="s">
        <v>1850</v>
      </c>
    </row>
    <row r="148" spans="1:6">
      <c r="A148" t="s">
        <v>371</v>
      </c>
      <c r="B148" s="12" t="s">
        <v>926</v>
      </c>
      <c r="C148" t="s">
        <v>32</v>
      </c>
      <c r="D148" s="12" t="s">
        <v>1197</v>
      </c>
      <c r="E148" s="1" t="s">
        <v>182</v>
      </c>
      <c r="F148" s="15" t="s">
        <v>1173</v>
      </c>
    </row>
    <row r="149" spans="1:6">
      <c r="A149" t="s">
        <v>96</v>
      </c>
      <c r="B149" s="12" t="s">
        <v>927</v>
      </c>
      <c r="C149" t="s">
        <v>173</v>
      </c>
      <c r="D149" s="12" t="s">
        <v>1199</v>
      </c>
      <c r="E149" s="1" t="s">
        <v>183</v>
      </c>
      <c r="F149" s="15" t="s">
        <v>1174</v>
      </c>
    </row>
    <row r="150" spans="1:6">
      <c r="A150" t="s">
        <v>372</v>
      </c>
      <c r="B150" s="12" t="s">
        <v>928</v>
      </c>
      <c r="C150" t="s">
        <v>33</v>
      </c>
      <c r="D150" s="12" t="s">
        <v>1200</v>
      </c>
      <c r="E150" s="1" t="s">
        <v>1681</v>
      </c>
      <c r="F150" s="15" t="s">
        <v>1682</v>
      </c>
    </row>
    <row r="151" spans="1:6">
      <c r="A151" t="s">
        <v>109</v>
      </c>
      <c r="B151" s="12" t="s">
        <v>929</v>
      </c>
      <c r="C151" t="s">
        <v>34</v>
      </c>
      <c r="D151" s="12" t="s">
        <v>1201</v>
      </c>
      <c r="E151" s="1" t="s">
        <v>184</v>
      </c>
      <c r="F151" s="15" t="s">
        <v>1175</v>
      </c>
    </row>
    <row r="152" spans="1:6">
      <c r="A152" t="s">
        <v>373</v>
      </c>
      <c r="B152" s="12" t="s">
        <v>930</v>
      </c>
      <c r="C152" t="s">
        <v>1689</v>
      </c>
      <c r="D152" s="12" t="s">
        <v>1690</v>
      </c>
      <c r="E152" s="1" t="s">
        <v>27</v>
      </c>
      <c r="F152" s="15" t="s">
        <v>1177</v>
      </c>
    </row>
    <row r="153" spans="1:6">
      <c r="A153" t="s">
        <v>374</v>
      </c>
      <c r="B153" s="12" t="s">
        <v>931</v>
      </c>
      <c r="C153" t="s">
        <v>1691</v>
      </c>
      <c r="D153" s="12" t="s">
        <v>1692</v>
      </c>
      <c r="E153" s="1" t="s">
        <v>186</v>
      </c>
      <c r="F153" s="15" t="s">
        <v>1179</v>
      </c>
    </row>
    <row r="154" spans="1:6">
      <c r="A154" t="s">
        <v>375</v>
      </c>
      <c r="B154" s="12" t="s">
        <v>932</v>
      </c>
      <c r="C154" t="s">
        <v>175</v>
      </c>
      <c r="D154" s="12" t="s">
        <v>1220</v>
      </c>
      <c r="E154" s="4" t="s">
        <v>1685</v>
      </c>
      <c r="F154" s="16" t="s">
        <v>1686</v>
      </c>
    </row>
    <row r="155" spans="1:6">
      <c r="A155" t="s">
        <v>376</v>
      </c>
      <c r="B155" s="12" t="s">
        <v>933</v>
      </c>
      <c r="C155" t="s">
        <v>1693</v>
      </c>
      <c r="D155" s="12" t="s">
        <v>1694</v>
      </c>
      <c r="E155" s="1" t="s">
        <v>28</v>
      </c>
      <c r="F155" s="15" t="s">
        <v>1181</v>
      </c>
    </row>
    <row r="156" spans="1:6">
      <c r="A156" t="s">
        <v>377</v>
      </c>
      <c r="B156" s="12" t="s">
        <v>934</v>
      </c>
      <c r="C156" t="s">
        <v>1695</v>
      </c>
      <c r="D156" s="12" t="s">
        <v>1696</v>
      </c>
      <c r="E156" s="1" t="s">
        <v>188</v>
      </c>
      <c r="F156" s="15" t="s">
        <v>1182</v>
      </c>
    </row>
    <row r="157" spans="1:6">
      <c r="A157" t="s">
        <v>378</v>
      </c>
      <c r="B157" s="12" t="s">
        <v>935</v>
      </c>
      <c r="C157" t="s">
        <v>1697</v>
      </c>
      <c r="D157" s="12" t="s">
        <v>1698</v>
      </c>
      <c r="E157" s="4" t="s">
        <v>1851</v>
      </c>
      <c r="F157" s="16" t="s">
        <v>1852</v>
      </c>
    </row>
    <row r="158" spans="1:6">
      <c r="A158" t="s">
        <v>111</v>
      </c>
      <c r="B158" s="12" t="s">
        <v>936</v>
      </c>
      <c r="C158" t="s">
        <v>177</v>
      </c>
      <c r="D158" s="12" t="s">
        <v>1228</v>
      </c>
      <c r="E158" s="1" t="s">
        <v>29</v>
      </c>
      <c r="F158" s="15" t="s">
        <v>1184</v>
      </c>
    </row>
    <row r="159" spans="1:6">
      <c r="A159" t="s">
        <v>379</v>
      </c>
      <c r="B159" s="12" t="s">
        <v>937</v>
      </c>
      <c r="C159" t="s">
        <v>179</v>
      </c>
      <c r="D159" s="12" t="s">
        <v>1232</v>
      </c>
      <c r="E159" s="1" t="s">
        <v>30</v>
      </c>
      <c r="F159" s="15" t="s">
        <v>1188</v>
      </c>
    </row>
    <row r="160" spans="1:6">
      <c r="A160" t="s">
        <v>98</v>
      </c>
      <c r="B160" s="12" t="s">
        <v>938</v>
      </c>
      <c r="C160" t="s">
        <v>181</v>
      </c>
      <c r="D160" s="12" t="s">
        <v>1237</v>
      </c>
      <c r="E160" s="1" t="s">
        <v>1853</v>
      </c>
      <c r="F160" s="15" t="s">
        <v>1854</v>
      </c>
    </row>
    <row r="161" spans="1:6">
      <c r="A161" t="s">
        <v>380</v>
      </c>
      <c r="B161" s="12" t="s">
        <v>939</v>
      </c>
      <c r="C161" t="s">
        <v>35</v>
      </c>
      <c r="D161" s="12" t="s">
        <v>1241</v>
      </c>
      <c r="E161" s="1" t="s">
        <v>31</v>
      </c>
      <c r="F161" s="15" t="s">
        <v>1193</v>
      </c>
    </row>
    <row r="162" spans="1:6">
      <c r="A162" t="s">
        <v>113</v>
      </c>
      <c r="B162" s="12" t="s">
        <v>940</v>
      </c>
      <c r="C162" t="s">
        <v>36</v>
      </c>
      <c r="D162" s="12" t="s">
        <v>1246</v>
      </c>
      <c r="E162" s="1" t="s">
        <v>191</v>
      </c>
      <c r="F162" s="15" t="s">
        <v>1195</v>
      </c>
    </row>
    <row r="163" spans="1:6">
      <c r="A163" t="s">
        <v>381</v>
      </c>
      <c r="B163" s="12" t="s">
        <v>941</v>
      </c>
      <c r="C163" t="s">
        <v>1699</v>
      </c>
      <c r="D163" s="12" t="s">
        <v>1700</v>
      </c>
      <c r="E163" s="1" t="s">
        <v>32</v>
      </c>
      <c r="F163" s="15" t="s">
        <v>1197</v>
      </c>
    </row>
    <row r="164" spans="1:6">
      <c r="A164" t="s">
        <v>382</v>
      </c>
      <c r="B164" s="12" t="s">
        <v>942</v>
      </c>
      <c r="C164" t="s">
        <v>185</v>
      </c>
      <c r="D164" s="12" t="s">
        <v>1255</v>
      </c>
      <c r="E164" s="1" t="s">
        <v>33</v>
      </c>
      <c r="F164" s="15" t="s">
        <v>1200</v>
      </c>
    </row>
    <row r="165" spans="1:6">
      <c r="A165" t="s">
        <v>114</v>
      </c>
      <c r="B165" s="12" t="s">
        <v>943</v>
      </c>
      <c r="C165" t="s">
        <v>37</v>
      </c>
      <c r="D165" s="12" t="s">
        <v>1260</v>
      </c>
      <c r="E165" s="1" t="s">
        <v>34</v>
      </c>
      <c r="F165" s="15" t="s">
        <v>1201</v>
      </c>
    </row>
    <row r="166" spans="1:6">
      <c r="A166" t="s">
        <v>383</v>
      </c>
      <c r="B166" s="12" t="s">
        <v>944</v>
      </c>
      <c r="C166" t="s">
        <v>187</v>
      </c>
      <c r="D166" s="12" t="s">
        <v>1261</v>
      </c>
      <c r="E166" s="1" t="s">
        <v>1855</v>
      </c>
      <c r="F166" s="15" t="s">
        <v>1856</v>
      </c>
    </row>
    <row r="167" spans="1:6">
      <c r="A167" t="s">
        <v>384</v>
      </c>
      <c r="B167" s="12" t="s">
        <v>945</v>
      </c>
      <c r="C167" t="s">
        <v>38</v>
      </c>
      <c r="D167" s="12" t="s">
        <v>1279</v>
      </c>
      <c r="E167" s="1" t="s">
        <v>195</v>
      </c>
      <c r="F167" s="15" t="s">
        <v>1206</v>
      </c>
    </row>
    <row r="168" spans="1:6">
      <c r="A168" s="3" t="s">
        <v>116</v>
      </c>
      <c r="B168" s="13" t="s">
        <v>946</v>
      </c>
      <c r="C168" t="s">
        <v>39</v>
      </c>
      <c r="D168" s="12" t="s">
        <v>1282</v>
      </c>
      <c r="E168" s="1" t="s">
        <v>1689</v>
      </c>
      <c r="F168" s="15" t="s">
        <v>1690</v>
      </c>
    </row>
    <row r="169" spans="1:6">
      <c r="A169" t="s">
        <v>100</v>
      </c>
      <c r="B169" s="12" t="s">
        <v>948</v>
      </c>
      <c r="C169" t="s">
        <v>40</v>
      </c>
      <c r="D169" s="12" t="s">
        <v>1285</v>
      </c>
      <c r="E169" s="1" t="s">
        <v>197</v>
      </c>
      <c r="F169" s="15" t="s">
        <v>1211</v>
      </c>
    </row>
    <row r="170" spans="1:6">
      <c r="A170" t="s">
        <v>9</v>
      </c>
      <c r="B170" s="12" t="s">
        <v>947</v>
      </c>
      <c r="C170" t="s">
        <v>189</v>
      </c>
      <c r="D170" s="12" t="s">
        <v>1286</v>
      </c>
      <c r="E170" s="1" t="s">
        <v>1691</v>
      </c>
      <c r="F170" s="15" t="s">
        <v>1692</v>
      </c>
    </row>
    <row r="171" spans="1:6">
      <c r="A171" t="s">
        <v>102</v>
      </c>
      <c r="B171" s="12" t="s">
        <v>949</v>
      </c>
      <c r="C171" t="s">
        <v>1701</v>
      </c>
      <c r="D171" s="12" t="s">
        <v>1702</v>
      </c>
      <c r="E171" s="1" t="s">
        <v>1857</v>
      </c>
      <c r="F171" s="15" t="s">
        <v>1858</v>
      </c>
    </row>
    <row r="172" spans="1:6">
      <c r="A172" t="s">
        <v>385</v>
      </c>
      <c r="B172" s="12" t="s">
        <v>950</v>
      </c>
      <c r="C172" s="3" t="s">
        <v>1703</v>
      </c>
      <c r="D172" s="13" t="s">
        <v>1704</v>
      </c>
      <c r="E172" s="1" t="s">
        <v>1859</v>
      </c>
      <c r="F172" s="15" t="s">
        <v>1860</v>
      </c>
    </row>
    <row r="173" spans="1:6">
      <c r="A173" t="s">
        <v>386</v>
      </c>
      <c r="B173" s="12" t="s">
        <v>951</v>
      </c>
      <c r="C173" t="s">
        <v>190</v>
      </c>
      <c r="D173" s="12" t="s">
        <v>1293</v>
      </c>
      <c r="E173" s="1" t="s">
        <v>1861</v>
      </c>
      <c r="F173" s="15" t="s">
        <v>1862</v>
      </c>
    </row>
    <row r="174" spans="1:6">
      <c r="A174" t="s">
        <v>104</v>
      </c>
      <c r="B174" s="12" t="s">
        <v>952</v>
      </c>
      <c r="C174" t="s">
        <v>192</v>
      </c>
      <c r="D174" s="12" t="s">
        <v>1294</v>
      </c>
      <c r="E174" s="1" t="s">
        <v>199</v>
      </c>
      <c r="F174" s="15" t="s">
        <v>1230</v>
      </c>
    </row>
    <row r="175" spans="1:6">
      <c r="A175" t="s">
        <v>387</v>
      </c>
      <c r="B175" s="12" t="s">
        <v>953</v>
      </c>
      <c r="C175" t="s">
        <v>193</v>
      </c>
      <c r="D175" s="12" t="s">
        <v>1298</v>
      </c>
      <c r="E175" s="4" t="s">
        <v>201</v>
      </c>
      <c r="F175" s="16" t="s">
        <v>1233</v>
      </c>
    </row>
    <row r="176" spans="1:6">
      <c r="A176" t="s">
        <v>388</v>
      </c>
      <c r="B176" s="12" t="s">
        <v>954</v>
      </c>
      <c r="C176" t="s">
        <v>41</v>
      </c>
      <c r="D176" s="12" t="s">
        <v>1299</v>
      </c>
      <c r="E176" s="1" t="s">
        <v>35</v>
      </c>
      <c r="F176" s="15" t="s">
        <v>1241</v>
      </c>
    </row>
    <row r="177" spans="1:6">
      <c r="A177" t="s">
        <v>389</v>
      </c>
      <c r="B177" s="12" t="s">
        <v>955</v>
      </c>
      <c r="C177" t="s">
        <v>1705</v>
      </c>
      <c r="D177" s="12" t="s">
        <v>1706</v>
      </c>
      <c r="E177" s="1" t="s">
        <v>202</v>
      </c>
      <c r="F177" s="15" t="s">
        <v>1243</v>
      </c>
    </row>
    <row r="178" spans="1:6">
      <c r="A178" s="3" t="s">
        <v>106</v>
      </c>
      <c r="B178" s="13" t="s">
        <v>956</v>
      </c>
      <c r="C178" t="s">
        <v>1707</v>
      </c>
      <c r="D178" s="12" t="s">
        <v>1708</v>
      </c>
      <c r="E178" s="1" t="s">
        <v>36</v>
      </c>
      <c r="F178" s="15" t="s">
        <v>1246</v>
      </c>
    </row>
    <row r="179" spans="1:6">
      <c r="A179" t="s">
        <v>390</v>
      </c>
      <c r="B179" s="12" t="s">
        <v>957</v>
      </c>
      <c r="C179" t="s">
        <v>194</v>
      </c>
      <c r="D179" s="12" t="s">
        <v>1310</v>
      </c>
      <c r="E179" s="1" t="s">
        <v>203</v>
      </c>
      <c r="F179" s="15" t="s">
        <v>1251</v>
      </c>
    </row>
    <row r="180" spans="1:6">
      <c r="A180" t="s">
        <v>391</v>
      </c>
      <c r="B180" s="12" t="s">
        <v>958</v>
      </c>
      <c r="C180" s="3" t="s">
        <v>1709</v>
      </c>
      <c r="D180" s="13" t="s">
        <v>1710</v>
      </c>
      <c r="E180" s="1" t="s">
        <v>1863</v>
      </c>
      <c r="F180" s="15" t="s">
        <v>1864</v>
      </c>
    </row>
    <row r="181" spans="1:6">
      <c r="A181" t="s">
        <v>392</v>
      </c>
      <c r="B181" s="12" t="s">
        <v>959</v>
      </c>
      <c r="C181" t="s">
        <v>196</v>
      </c>
      <c r="D181" s="12" t="s">
        <v>1315</v>
      </c>
      <c r="E181" s="1" t="s">
        <v>1865</v>
      </c>
      <c r="F181" s="15" t="s">
        <v>1866</v>
      </c>
    </row>
    <row r="182" spans="1:6">
      <c r="A182" t="s">
        <v>393</v>
      </c>
      <c r="B182" s="12" t="s">
        <v>960</v>
      </c>
      <c r="C182" t="s">
        <v>1711</v>
      </c>
      <c r="D182" s="12" t="s">
        <v>1712</v>
      </c>
      <c r="E182" s="1" t="s">
        <v>1867</v>
      </c>
      <c r="F182" s="15" t="s">
        <v>1868</v>
      </c>
    </row>
    <row r="183" spans="1:6">
      <c r="A183" t="s">
        <v>394</v>
      </c>
      <c r="B183" s="12" t="s">
        <v>961</v>
      </c>
      <c r="C183" t="s">
        <v>198</v>
      </c>
      <c r="D183" s="12" t="s">
        <v>1329</v>
      </c>
      <c r="E183" s="1" t="s">
        <v>205</v>
      </c>
      <c r="F183" s="15" t="s">
        <v>1254</v>
      </c>
    </row>
    <row r="184" spans="1:6">
      <c r="A184" s="2" t="s">
        <v>108</v>
      </c>
      <c r="B184" s="14" t="s">
        <v>964</v>
      </c>
      <c r="C184" t="s">
        <v>1713</v>
      </c>
      <c r="D184" s="12" t="s">
        <v>1714</v>
      </c>
      <c r="E184" s="1" t="s">
        <v>1869</v>
      </c>
      <c r="F184" s="15" t="s">
        <v>1870</v>
      </c>
    </row>
    <row r="185" spans="1:6">
      <c r="A185" s="3" t="s">
        <v>395</v>
      </c>
      <c r="B185" s="13" t="s">
        <v>965</v>
      </c>
      <c r="C185" t="s">
        <v>200</v>
      </c>
      <c r="D185" s="12" t="s">
        <v>1563</v>
      </c>
      <c r="E185" s="1" t="s">
        <v>207</v>
      </c>
      <c r="F185" s="15" t="s">
        <v>1257</v>
      </c>
    </row>
    <row r="186" spans="1:6">
      <c r="A186" s="2" t="s">
        <v>396</v>
      </c>
      <c r="B186" s="14" t="s">
        <v>966</v>
      </c>
      <c r="C186" t="s">
        <v>42</v>
      </c>
      <c r="D186" s="12" t="s">
        <v>1335</v>
      </c>
      <c r="E186" s="1" t="s">
        <v>37</v>
      </c>
      <c r="F186" s="15" t="s">
        <v>1260</v>
      </c>
    </row>
    <row r="187" spans="1:6">
      <c r="A187" s="2" t="s">
        <v>110</v>
      </c>
      <c r="B187" s="14" t="s">
        <v>967</v>
      </c>
      <c r="C187" t="s">
        <v>43</v>
      </c>
      <c r="D187" s="12" t="s">
        <v>1340</v>
      </c>
      <c r="E187" s="1" t="s">
        <v>209</v>
      </c>
      <c r="F187" s="15" t="s">
        <v>1268</v>
      </c>
    </row>
    <row r="188" spans="1:6">
      <c r="A188" s="2" t="s">
        <v>397</v>
      </c>
      <c r="B188" s="14" t="s">
        <v>968</v>
      </c>
      <c r="C188" t="s">
        <v>44</v>
      </c>
      <c r="D188" s="12" t="s">
        <v>1342</v>
      </c>
      <c r="E188" s="1" t="s">
        <v>211</v>
      </c>
      <c r="F188" s="15" t="s">
        <v>1274</v>
      </c>
    </row>
    <row r="189" spans="1:6">
      <c r="A189" s="2" t="s">
        <v>118</v>
      </c>
      <c r="B189" s="14" t="s">
        <v>962</v>
      </c>
      <c r="C189" t="s">
        <v>45</v>
      </c>
      <c r="D189" s="12" t="s">
        <v>1344</v>
      </c>
      <c r="E189" s="1" t="s">
        <v>212</v>
      </c>
      <c r="F189" s="15" t="s">
        <v>1276</v>
      </c>
    </row>
    <row r="190" spans="1:6">
      <c r="A190" s="2" t="s">
        <v>112</v>
      </c>
      <c r="B190" s="14" t="s">
        <v>963</v>
      </c>
      <c r="C190" t="s">
        <v>204</v>
      </c>
      <c r="D190" s="12" t="s">
        <v>1345</v>
      </c>
      <c r="E190" s="1" t="s">
        <v>38</v>
      </c>
      <c r="F190" s="15" t="s">
        <v>1279</v>
      </c>
    </row>
    <row r="191" spans="1:6">
      <c r="A191" s="2" t="s">
        <v>398</v>
      </c>
      <c r="B191" s="14" t="s">
        <v>969</v>
      </c>
      <c r="C191" t="s">
        <v>206</v>
      </c>
      <c r="D191" s="12" t="s">
        <v>1347</v>
      </c>
      <c r="E191" s="1" t="s">
        <v>214</v>
      </c>
      <c r="F191" s="15" t="s">
        <v>1281</v>
      </c>
    </row>
    <row r="192" spans="1:6">
      <c r="A192" s="2" t="s">
        <v>399</v>
      </c>
      <c r="B192" s="14" t="s">
        <v>970</v>
      </c>
      <c r="C192" t="s">
        <v>208</v>
      </c>
      <c r="D192" s="12" t="s">
        <v>1348</v>
      </c>
      <c r="E192" s="1" t="s">
        <v>39</v>
      </c>
      <c r="F192" s="15" t="s">
        <v>1282</v>
      </c>
    </row>
    <row r="193" spans="1:6">
      <c r="A193" t="s">
        <v>400</v>
      </c>
      <c r="B193" s="12" t="s">
        <v>971</v>
      </c>
      <c r="C193" s="3" t="s">
        <v>46</v>
      </c>
      <c r="D193" s="13" t="s">
        <v>1351</v>
      </c>
      <c r="E193" s="4" t="s">
        <v>217</v>
      </c>
      <c r="F193" s="16" t="s">
        <v>1284</v>
      </c>
    </row>
    <row r="194" spans="1:6">
      <c r="A194" t="s">
        <v>401</v>
      </c>
      <c r="B194" s="12" t="s">
        <v>972</v>
      </c>
      <c r="C194" t="s">
        <v>1715</v>
      </c>
      <c r="D194" s="12" t="s">
        <v>1716</v>
      </c>
      <c r="E194" s="1" t="s">
        <v>40</v>
      </c>
      <c r="F194" s="15" t="s">
        <v>1285</v>
      </c>
    </row>
    <row r="195" spans="1:6">
      <c r="A195" t="s">
        <v>402</v>
      </c>
      <c r="B195" s="12" t="s">
        <v>973</v>
      </c>
      <c r="C195" t="s">
        <v>1717</v>
      </c>
      <c r="D195" s="12" t="s">
        <v>1718</v>
      </c>
      <c r="E195" s="1" t="s">
        <v>218</v>
      </c>
      <c r="F195" s="15" t="s">
        <v>1290</v>
      </c>
    </row>
    <row r="196" spans="1:6">
      <c r="A196" t="s">
        <v>403</v>
      </c>
      <c r="B196" s="12" t="s">
        <v>974</v>
      </c>
      <c r="C196" t="s">
        <v>1719</v>
      </c>
      <c r="D196" s="12" t="s">
        <v>1720</v>
      </c>
      <c r="E196" s="1" t="s">
        <v>220</v>
      </c>
      <c r="F196" s="15" t="s">
        <v>1292</v>
      </c>
    </row>
    <row r="197" spans="1:6">
      <c r="A197" t="s">
        <v>10</v>
      </c>
      <c r="B197" s="12" t="s">
        <v>975</v>
      </c>
      <c r="C197" t="s">
        <v>1721</v>
      </c>
      <c r="D197" s="12" t="s">
        <v>1722</v>
      </c>
      <c r="E197" s="1" t="s">
        <v>221</v>
      </c>
      <c r="F197" s="15" t="s">
        <v>1297</v>
      </c>
    </row>
    <row r="198" spans="1:6">
      <c r="A198" t="s">
        <v>115</v>
      </c>
      <c r="B198" s="12" t="s">
        <v>976</v>
      </c>
      <c r="C198" t="s">
        <v>210</v>
      </c>
      <c r="D198" s="12" t="s">
        <v>1364</v>
      </c>
      <c r="E198" s="1" t="s">
        <v>41</v>
      </c>
      <c r="F198" s="15" t="s">
        <v>1299</v>
      </c>
    </row>
    <row r="199" spans="1:6">
      <c r="A199" t="s">
        <v>11</v>
      </c>
      <c r="B199" s="12" t="s">
        <v>977</v>
      </c>
      <c r="C199" t="s">
        <v>47</v>
      </c>
      <c r="D199" s="12" t="s">
        <v>1365</v>
      </c>
      <c r="E199" s="1" t="s">
        <v>224</v>
      </c>
      <c r="F199" s="15" t="s">
        <v>1300</v>
      </c>
    </row>
    <row r="200" spans="1:6">
      <c r="A200" t="s">
        <v>404</v>
      </c>
      <c r="B200" s="12" t="s">
        <v>978</v>
      </c>
      <c r="C200" s="3" t="s">
        <v>213</v>
      </c>
      <c r="D200" s="13" t="s">
        <v>1368</v>
      </c>
      <c r="E200" s="1" t="s">
        <v>1705</v>
      </c>
      <c r="F200" s="15" t="s">
        <v>1706</v>
      </c>
    </row>
    <row r="201" spans="1:6">
      <c r="A201" t="s">
        <v>120</v>
      </c>
      <c r="B201" s="12" t="s">
        <v>979</v>
      </c>
      <c r="C201" t="s">
        <v>48</v>
      </c>
      <c r="D201" s="12" t="s">
        <v>1369</v>
      </c>
      <c r="E201" s="1" t="s">
        <v>225</v>
      </c>
      <c r="F201" s="15" t="s">
        <v>1305</v>
      </c>
    </row>
    <row r="202" spans="1:6">
      <c r="A202" t="s">
        <v>405</v>
      </c>
      <c r="B202" s="12" t="s">
        <v>980</v>
      </c>
      <c r="C202" t="s">
        <v>1723</v>
      </c>
      <c r="D202" s="12" t="s">
        <v>1724</v>
      </c>
      <c r="E202" s="4" t="s">
        <v>1871</v>
      </c>
      <c r="F202" s="16" t="s">
        <v>1872</v>
      </c>
    </row>
    <row r="203" spans="1:6">
      <c r="A203" t="s">
        <v>406</v>
      </c>
      <c r="B203" s="12" t="s">
        <v>981</v>
      </c>
      <c r="C203" t="s">
        <v>215</v>
      </c>
      <c r="D203" s="12" t="s">
        <v>1376</v>
      </c>
      <c r="E203" s="1" t="s">
        <v>227</v>
      </c>
      <c r="F203" s="15" t="s">
        <v>1314</v>
      </c>
    </row>
    <row r="204" spans="1:6">
      <c r="A204" t="s">
        <v>407</v>
      </c>
      <c r="B204" s="12" t="s">
        <v>982</v>
      </c>
      <c r="C204" t="s">
        <v>1725</v>
      </c>
      <c r="D204" s="12" t="s">
        <v>1726</v>
      </c>
      <c r="E204" s="1" t="s">
        <v>1873</v>
      </c>
      <c r="F204" s="15" t="s">
        <v>1874</v>
      </c>
    </row>
    <row r="205" spans="1:6">
      <c r="A205" t="s">
        <v>408</v>
      </c>
      <c r="B205" s="12" t="s">
        <v>983</v>
      </c>
      <c r="C205" t="s">
        <v>216</v>
      </c>
      <c r="D205" s="12" t="s">
        <v>1383</v>
      </c>
      <c r="E205" s="1" t="s">
        <v>1875</v>
      </c>
      <c r="F205" s="15" t="s">
        <v>1876</v>
      </c>
    </row>
    <row r="206" spans="1:6">
      <c r="A206" t="s">
        <v>409</v>
      </c>
      <c r="B206" s="12" t="s">
        <v>984</v>
      </c>
      <c r="C206" s="3" t="s">
        <v>49</v>
      </c>
      <c r="D206" s="13" t="s">
        <v>1385</v>
      </c>
      <c r="E206" s="1" t="s">
        <v>1877</v>
      </c>
      <c r="F206" s="15" t="s">
        <v>1878</v>
      </c>
    </row>
    <row r="207" spans="1:6">
      <c r="A207" t="s">
        <v>410</v>
      </c>
      <c r="B207" s="12" t="s">
        <v>985</v>
      </c>
      <c r="C207" t="s">
        <v>50</v>
      </c>
      <c r="D207" s="12" t="s">
        <v>1386</v>
      </c>
      <c r="E207" s="1" t="s">
        <v>1879</v>
      </c>
      <c r="F207" s="15" t="s">
        <v>1880</v>
      </c>
    </row>
    <row r="208" spans="1:6">
      <c r="A208" t="s">
        <v>117</v>
      </c>
      <c r="B208" s="12" t="s">
        <v>986</v>
      </c>
      <c r="C208" t="s">
        <v>219</v>
      </c>
      <c r="D208" s="12" t="s">
        <v>1391</v>
      </c>
      <c r="E208" s="1" t="s">
        <v>1881</v>
      </c>
      <c r="F208" s="15" t="s">
        <v>1882</v>
      </c>
    </row>
    <row r="209" spans="1:6">
      <c r="A209" t="s">
        <v>411</v>
      </c>
      <c r="B209" s="12" t="s">
        <v>987</v>
      </c>
      <c r="C209" t="s">
        <v>1727</v>
      </c>
      <c r="D209" s="12" t="s">
        <v>1728</v>
      </c>
      <c r="E209" s="1" t="s">
        <v>229</v>
      </c>
      <c r="F209" s="15" t="s">
        <v>1323</v>
      </c>
    </row>
    <row r="210" spans="1:6">
      <c r="A210" t="s">
        <v>122</v>
      </c>
      <c r="B210" s="12" t="s">
        <v>988</v>
      </c>
      <c r="C210" t="s">
        <v>51</v>
      </c>
      <c r="D210" s="12" t="s">
        <v>1393</v>
      </c>
      <c r="E210" s="1" t="s">
        <v>1883</v>
      </c>
      <c r="F210" s="15" t="s">
        <v>1884</v>
      </c>
    </row>
    <row r="211" spans="1:6">
      <c r="A211" t="s">
        <v>124</v>
      </c>
      <c r="B211" s="12" t="s">
        <v>989</v>
      </c>
      <c r="C211" t="s">
        <v>222</v>
      </c>
      <c r="D211" s="12" t="s">
        <v>1397</v>
      </c>
      <c r="E211" s="1" t="s">
        <v>231</v>
      </c>
      <c r="F211" s="15" t="s">
        <v>1332</v>
      </c>
    </row>
    <row r="212" spans="1:6">
      <c r="A212" t="s">
        <v>412</v>
      </c>
      <c r="B212" s="12" t="s">
        <v>990</v>
      </c>
      <c r="C212" s="3" t="s">
        <v>1729</v>
      </c>
      <c r="D212" s="13" t="s">
        <v>1730</v>
      </c>
      <c r="E212" s="1" t="s">
        <v>1885</v>
      </c>
      <c r="F212" s="15" t="s">
        <v>1886</v>
      </c>
    </row>
    <row r="213" spans="1:6">
      <c r="A213" t="s">
        <v>413</v>
      </c>
      <c r="B213" s="12" t="s">
        <v>991</v>
      </c>
      <c r="C213" t="s">
        <v>223</v>
      </c>
      <c r="D213" s="12" t="s">
        <v>1403</v>
      </c>
      <c r="E213" s="1" t="s">
        <v>232</v>
      </c>
      <c r="F213" s="15" t="s">
        <v>1334</v>
      </c>
    </row>
    <row r="214" spans="1:6">
      <c r="A214" t="s">
        <v>414</v>
      </c>
      <c r="B214" s="12" t="s">
        <v>992</v>
      </c>
      <c r="C214" t="s">
        <v>52</v>
      </c>
      <c r="D214" s="12" t="s">
        <v>1405</v>
      </c>
      <c r="E214" s="1" t="s">
        <v>42</v>
      </c>
      <c r="F214" s="15" t="s">
        <v>1335</v>
      </c>
    </row>
    <row r="215" spans="1:6">
      <c r="A215" t="s">
        <v>415</v>
      </c>
      <c r="B215" s="12" t="s">
        <v>993</v>
      </c>
      <c r="C215" t="s">
        <v>226</v>
      </c>
      <c r="D215" s="12" t="s">
        <v>1407</v>
      </c>
      <c r="E215" s="1" t="s">
        <v>234</v>
      </c>
      <c r="F215" s="15" t="s">
        <v>1339</v>
      </c>
    </row>
    <row r="216" spans="1:6">
      <c r="A216" t="s">
        <v>125</v>
      </c>
      <c r="B216" s="12" t="s">
        <v>994</v>
      </c>
      <c r="C216" t="s">
        <v>1731</v>
      </c>
      <c r="D216" s="12" t="s">
        <v>1732</v>
      </c>
      <c r="E216" s="1" t="s">
        <v>43</v>
      </c>
      <c r="F216" s="15" t="s">
        <v>1340</v>
      </c>
    </row>
    <row r="217" spans="1:6">
      <c r="A217" t="s">
        <v>119</v>
      </c>
      <c r="B217" s="12" t="s">
        <v>995</v>
      </c>
      <c r="C217" t="s">
        <v>1733</v>
      </c>
      <c r="D217" s="12" t="s">
        <v>1734</v>
      </c>
      <c r="E217" s="1" t="s">
        <v>44</v>
      </c>
      <c r="F217" s="15" t="s">
        <v>1342</v>
      </c>
    </row>
    <row r="218" spans="1:6">
      <c r="A218" t="s">
        <v>127</v>
      </c>
      <c r="B218" s="12" t="s">
        <v>996</v>
      </c>
      <c r="C218" t="s">
        <v>1735</v>
      </c>
      <c r="D218" s="12" t="s">
        <v>1736</v>
      </c>
      <c r="E218" s="1" t="s">
        <v>236</v>
      </c>
      <c r="F218" s="15" t="s">
        <v>1343</v>
      </c>
    </row>
    <row r="219" spans="1:6">
      <c r="A219" t="s">
        <v>416</v>
      </c>
      <c r="B219" s="12" t="s">
        <v>997</v>
      </c>
      <c r="C219" t="s">
        <v>1737</v>
      </c>
      <c r="D219" s="12" t="s">
        <v>1738</v>
      </c>
      <c r="E219" s="1" t="s">
        <v>45</v>
      </c>
      <c r="F219" s="15" t="s">
        <v>1344</v>
      </c>
    </row>
    <row r="220" spans="1:6">
      <c r="A220" t="s">
        <v>417</v>
      </c>
      <c r="B220" s="12" t="s">
        <v>998</v>
      </c>
      <c r="C220" t="s">
        <v>228</v>
      </c>
      <c r="D220" s="12" t="s">
        <v>1432</v>
      </c>
      <c r="E220" s="4" t="s">
        <v>46</v>
      </c>
      <c r="F220" s="16" t="s">
        <v>1351</v>
      </c>
    </row>
    <row r="221" spans="1:6">
      <c r="A221" t="s">
        <v>418</v>
      </c>
      <c r="B221" s="12" t="s">
        <v>999</v>
      </c>
      <c r="C221" t="s">
        <v>1739</v>
      </c>
      <c r="D221" s="12" t="s">
        <v>1740</v>
      </c>
      <c r="E221" s="1" t="s">
        <v>238</v>
      </c>
      <c r="F221" s="15" t="s">
        <v>1353</v>
      </c>
    </row>
    <row r="222" spans="1:6">
      <c r="A222" t="s">
        <v>128</v>
      </c>
      <c r="B222" s="12" t="s">
        <v>1000</v>
      </c>
      <c r="C222" t="s">
        <v>1741</v>
      </c>
      <c r="D222" s="12" t="s">
        <v>1742</v>
      </c>
      <c r="E222" s="1" t="s">
        <v>1717</v>
      </c>
      <c r="F222" s="15" t="s">
        <v>1718</v>
      </c>
    </row>
    <row r="223" spans="1:6">
      <c r="A223" t="s">
        <v>419</v>
      </c>
      <c r="B223" s="12" t="s">
        <v>1001</v>
      </c>
      <c r="C223" t="s">
        <v>230</v>
      </c>
      <c r="D223" s="12" t="s">
        <v>1449</v>
      </c>
      <c r="E223" s="1" t="s">
        <v>1719</v>
      </c>
      <c r="F223" s="15" t="s">
        <v>1720</v>
      </c>
    </row>
    <row r="224" spans="1:6">
      <c r="A224" t="s">
        <v>420</v>
      </c>
      <c r="B224" s="12" t="s">
        <v>1002</v>
      </c>
      <c r="C224" t="s">
        <v>1743</v>
      </c>
      <c r="D224" s="12" t="s">
        <v>1744</v>
      </c>
      <c r="E224" s="1" t="s">
        <v>1887</v>
      </c>
      <c r="F224" s="15" t="s">
        <v>1888</v>
      </c>
    </row>
    <row r="225" spans="1:6">
      <c r="A225" t="s">
        <v>12</v>
      </c>
      <c r="B225" s="12" t="s">
        <v>1003</v>
      </c>
      <c r="C225" t="s">
        <v>1745</v>
      </c>
      <c r="D225" s="12" t="s">
        <v>1746</v>
      </c>
      <c r="E225" s="1" t="s">
        <v>47</v>
      </c>
      <c r="F225" s="15" t="s">
        <v>1365</v>
      </c>
    </row>
    <row r="226" spans="1:6">
      <c r="A226" t="s">
        <v>130</v>
      </c>
      <c r="B226" s="12" t="s">
        <v>1004</v>
      </c>
      <c r="C226" t="s">
        <v>53</v>
      </c>
      <c r="D226" s="12" t="s">
        <v>1469</v>
      </c>
      <c r="E226" s="1" t="s">
        <v>48</v>
      </c>
      <c r="F226" s="15" t="s">
        <v>1369</v>
      </c>
    </row>
    <row r="227" spans="1:6">
      <c r="A227" s="3" t="s">
        <v>131</v>
      </c>
      <c r="B227" s="13" t="s">
        <v>1005</v>
      </c>
      <c r="C227" t="s">
        <v>1747</v>
      </c>
      <c r="D227" s="12" t="s">
        <v>1748</v>
      </c>
      <c r="E227" s="1" t="s">
        <v>239</v>
      </c>
      <c r="F227" s="15" t="s">
        <v>1370</v>
      </c>
    </row>
    <row r="228" spans="1:6">
      <c r="A228" t="s">
        <v>133</v>
      </c>
      <c r="B228" s="12" t="s">
        <v>1006</v>
      </c>
      <c r="C228" t="s">
        <v>233</v>
      </c>
      <c r="D228" s="12" t="s">
        <v>1471</v>
      </c>
      <c r="E228" s="4" t="s">
        <v>49</v>
      </c>
      <c r="F228" s="16" t="s">
        <v>1385</v>
      </c>
    </row>
    <row r="229" spans="1:6">
      <c r="A229" t="s">
        <v>135</v>
      </c>
      <c r="B229" s="12" t="s">
        <v>1007</v>
      </c>
      <c r="C229" t="s">
        <v>1749</v>
      </c>
      <c r="D229" s="12" t="s">
        <v>1750</v>
      </c>
      <c r="E229" s="1" t="s">
        <v>50</v>
      </c>
      <c r="F229" s="15" t="s">
        <v>1386</v>
      </c>
    </row>
    <row r="230" spans="1:6">
      <c r="A230" t="s">
        <v>13</v>
      </c>
      <c r="B230" s="12" t="s">
        <v>1008</v>
      </c>
      <c r="C230" t="s">
        <v>54</v>
      </c>
      <c r="D230" s="12" t="s">
        <v>1475</v>
      </c>
      <c r="E230" s="1" t="s">
        <v>1889</v>
      </c>
      <c r="F230" s="15" t="s">
        <v>1890</v>
      </c>
    </row>
    <row r="231" spans="1:6">
      <c r="A231" s="3" t="s">
        <v>421</v>
      </c>
      <c r="B231" s="13" t="s">
        <v>1009</v>
      </c>
      <c r="C231" t="s">
        <v>235</v>
      </c>
      <c r="D231" s="12" t="s">
        <v>1488</v>
      </c>
      <c r="E231" s="1" t="s">
        <v>1891</v>
      </c>
      <c r="F231" s="15" t="s">
        <v>1892</v>
      </c>
    </row>
    <row r="232" spans="1:6">
      <c r="A232" t="s">
        <v>121</v>
      </c>
      <c r="B232" s="12" t="s">
        <v>1010</v>
      </c>
      <c r="C232" t="s">
        <v>55</v>
      </c>
      <c r="D232" s="12" t="s">
        <v>1491</v>
      </c>
      <c r="E232" s="1" t="s">
        <v>1893</v>
      </c>
      <c r="F232" s="15" t="s">
        <v>1894</v>
      </c>
    </row>
    <row r="233" spans="1:6">
      <c r="A233" t="s">
        <v>422</v>
      </c>
      <c r="B233" s="12" t="s">
        <v>1011</v>
      </c>
      <c r="C233" t="s">
        <v>56</v>
      </c>
      <c r="D233" s="12" t="s">
        <v>1492</v>
      </c>
      <c r="E233" s="1" t="s">
        <v>51</v>
      </c>
      <c r="F233" s="15" t="s">
        <v>1393</v>
      </c>
    </row>
    <row r="234" spans="1:6">
      <c r="A234" s="3" t="s">
        <v>423</v>
      </c>
      <c r="B234" s="13" t="s">
        <v>1012</v>
      </c>
      <c r="C234" t="s">
        <v>57</v>
      </c>
      <c r="D234" s="12" t="s">
        <v>1493</v>
      </c>
      <c r="E234" s="1" t="s">
        <v>245</v>
      </c>
      <c r="F234" s="15" t="s">
        <v>1396</v>
      </c>
    </row>
    <row r="235" spans="1:6">
      <c r="A235" s="3" t="s">
        <v>424</v>
      </c>
      <c r="B235" s="13" t="s">
        <v>1013</v>
      </c>
      <c r="C235" t="s">
        <v>1751</v>
      </c>
      <c r="D235" s="12" t="s">
        <v>1752</v>
      </c>
      <c r="E235" s="1" t="s">
        <v>1895</v>
      </c>
      <c r="F235" s="15" t="s">
        <v>1896</v>
      </c>
    </row>
    <row r="236" spans="1:6">
      <c r="A236" s="3" t="s">
        <v>425</v>
      </c>
      <c r="B236" s="13" t="s">
        <v>1014</v>
      </c>
      <c r="C236" t="s">
        <v>58</v>
      </c>
      <c r="D236" s="12" t="s">
        <v>1509</v>
      </c>
      <c r="E236" s="1" t="s">
        <v>247</v>
      </c>
      <c r="F236" s="15" t="s">
        <v>1398</v>
      </c>
    </row>
    <row r="237" spans="1:6">
      <c r="A237" t="s">
        <v>426</v>
      </c>
      <c r="B237" s="12" t="s">
        <v>1015</v>
      </c>
      <c r="C237" t="s">
        <v>1753</v>
      </c>
      <c r="D237" s="12" t="s">
        <v>1754</v>
      </c>
      <c r="E237" s="1" t="s">
        <v>52</v>
      </c>
      <c r="F237" s="15" t="s">
        <v>1405</v>
      </c>
    </row>
    <row r="238" spans="1:6">
      <c r="A238" t="s">
        <v>123</v>
      </c>
      <c r="B238" s="12" t="s">
        <v>1016</v>
      </c>
      <c r="C238" t="s">
        <v>237</v>
      </c>
      <c r="D238" s="12" t="s">
        <v>1512</v>
      </c>
      <c r="E238" s="1" t="s">
        <v>1897</v>
      </c>
      <c r="F238" s="15" t="s">
        <v>1898</v>
      </c>
    </row>
    <row r="239" spans="1:6">
      <c r="A239" s="3" t="s">
        <v>14</v>
      </c>
      <c r="B239" s="13" t="s">
        <v>1017</v>
      </c>
      <c r="C239" t="s">
        <v>59</v>
      </c>
      <c r="D239" s="12" t="s">
        <v>1517</v>
      </c>
      <c r="E239" s="1" t="s">
        <v>1899</v>
      </c>
      <c r="F239" s="15" t="s">
        <v>1900</v>
      </c>
    </row>
    <row r="240" spans="1:6">
      <c r="A240" t="s">
        <v>138</v>
      </c>
      <c r="B240" s="12" t="s">
        <v>1018</v>
      </c>
      <c r="C240" s="3" t="s">
        <v>1755</v>
      </c>
      <c r="D240" s="13" t="s">
        <v>1756</v>
      </c>
      <c r="E240" s="1" t="s">
        <v>249</v>
      </c>
      <c r="F240" s="15" t="s">
        <v>1410</v>
      </c>
    </row>
    <row r="241" spans="1:6">
      <c r="A241" t="s">
        <v>427</v>
      </c>
      <c r="B241" s="12" t="s">
        <v>1019</v>
      </c>
      <c r="C241" t="s">
        <v>1757</v>
      </c>
      <c r="D241" s="12" t="s">
        <v>1758</v>
      </c>
      <c r="E241" s="1" t="s">
        <v>1733</v>
      </c>
      <c r="F241" s="15" t="s">
        <v>1734</v>
      </c>
    </row>
    <row r="242" spans="1:6">
      <c r="A242" t="s">
        <v>126</v>
      </c>
      <c r="B242" s="12" t="s">
        <v>1020</v>
      </c>
      <c r="C242" t="s">
        <v>60</v>
      </c>
      <c r="D242" s="12" t="s">
        <v>1520</v>
      </c>
      <c r="E242" s="1" t="s">
        <v>250</v>
      </c>
      <c r="F242" s="15" t="s">
        <v>1418</v>
      </c>
    </row>
    <row r="243" spans="1:6">
      <c r="A243" t="s">
        <v>428</v>
      </c>
      <c r="B243" s="12" t="s">
        <v>1021</v>
      </c>
      <c r="C243" t="s">
        <v>1759</v>
      </c>
      <c r="D243" s="12" t="s">
        <v>1760</v>
      </c>
      <c r="E243" s="1" t="s">
        <v>1901</v>
      </c>
      <c r="F243" s="15" t="s">
        <v>1902</v>
      </c>
    </row>
    <row r="244" spans="1:6">
      <c r="A244" t="s">
        <v>429</v>
      </c>
      <c r="B244" s="12" t="s">
        <v>1022</v>
      </c>
      <c r="C244" t="s">
        <v>240</v>
      </c>
      <c r="D244" s="12" t="s">
        <v>1523</v>
      </c>
      <c r="E244" s="1" t="s">
        <v>251</v>
      </c>
      <c r="F244" s="15" t="s">
        <v>1421</v>
      </c>
    </row>
    <row r="245" spans="1:6">
      <c r="A245" t="s">
        <v>430</v>
      </c>
      <c r="B245" s="12" t="s">
        <v>1023</v>
      </c>
      <c r="C245" t="s">
        <v>1761</v>
      </c>
      <c r="D245" s="12" t="s">
        <v>1762</v>
      </c>
      <c r="E245" s="1" t="s">
        <v>252</v>
      </c>
      <c r="F245" s="15" t="s">
        <v>1423</v>
      </c>
    </row>
    <row r="246" spans="1:6">
      <c r="A246" s="3" t="s">
        <v>15</v>
      </c>
      <c r="B246" s="13" t="s">
        <v>1024</v>
      </c>
      <c r="C246" t="s">
        <v>241</v>
      </c>
      <c r="D246" s="12" t="s">
        <v>1527</v>
      </c>
      <c r="E246" s="1" t="s">
        <v>253</v>
      </c>
      <c r="F246" s="15" t="s">
        <v>1428</v>
      </c>
    </row>
    <row r="247" spans="1:6">
      <c r="A247" t="s">
        <v>431</v>
      </c>
      <c r="B247" s="12" t="s">
        <v>1025</v>
      </c>
      <c r="C247" t="s">
        <v>242</v>
      </c>
      <c r="D247" s="12" t="s">
        <v>1533</v>
      </c>
      <c r="E247" s="1" t="s">
        <v>254</v>
      </c>
      <c r="F247" s="15" t="s">
        <v>1433</v>
      </c>
    </row>
    <row r="248" spans="1:6">
      <c r="A248" t="s">
        <v>432</v>
      </c>
      <c r="B248" s="12" t="s">
        <v>1026</v>
      </c>
      <c r="C248" t="s">
        <v>243</v>
      </c>
      <c r="D248" s="12" t="s">
        <v>1538</v>
      </c>
      <c r="E248" s="1" t="s">
        <v>255</v>
      </c>
      <c r="F248" s="15" t="s">
        <v>1436</v>
      </c>
    </row>
    <row r="249" spans="1:6">
      <c r="A249" t="s">
        <v>433</v>
      </c>
      <c r="B249" s="12" t="s">
        <v>1027</v>
      </c>
      <c r="C249" t="s">
        <v>244</v>
      </c>
      <c r="D249" s="12" t="s">
        <v>1540</v>
      </c>
      <c r="E249" s="4" t="s">
        <v>1903</v>
      </c>
      <c r="F249" s="16" t="s">
        <v>1904</v>
      </c>
    </row>
    <row r="250" spans="1:6">
      <c r="A250" t="s">
        <v>434</v>
      </c>
      <c r="B250" s="12" t="s">
        <v>1028</v>
      </c>
      <c r="C250" t="s">
        <v>1763</v>
      </c>
      <c r="D250" s="12" t="s">
        <v>1764</v>
      </c>
      <c r="E250" s="1" t="s">
        <v>1905</v>
      </c>
      <c r="F250" s="15" t="s">
        <v>1906</v>
      </c>
    </row>
    <row r="251" spans="1:6">
      <c r="A251" t="s">
        <v>435</v>
      </c>
      <c r="B251" s="12" t="s">
        <v>1029</v>
      </c>
      <c r="C251" t="s">
        <v>246</v>
      </c>
      <c r="D251" s="12" t="s">
        <v>1553</v>
      </c>
      <c r="E251" s="1" t="s">
        <v>256</v>
      </c>
      <c r="F251" s="15" t="s">
        <v>1451</v>
      </c>
    </row>
    <row r="252" spans="1:6">
      <c r="A252" t="s">
        <v>436</v>
      </c>
      <c r="B252" s="12" t="s">
        <v>1030</v>
      </c>
      <c r="C252" t="s">
        <v>248</v>
      </c>
      <c r="D252" s="12" t="s">
        <v>1556</v>
      </c>
      <c r="E252" s="1" t="s">
        <v>257</v>
      </c>
      <c r="F252" s="15" t="s">
        <v>1457</v>
      </c>
    </row>
    <row r="253" spans="1:6">
      <c r="A253" t="s">
        <v>129</v>
      </c>
      <c r="B253" s="12" t="s">
        <v>1031</v>
      </c>
      <c r="D253" s="12"/>
      <c r="E253" s="1" t="s">
        <v>53</v>
      </c>
      <c r="F253" s="15" t="s">
        <v>1469</v>
      </c>
    </row>
    <row r="254" spans="1:6">
      <c r="A254" t="s">
        <v>437</v>
      </c>
      <c r="B254" s="12" t="s">
        <v>1032</v>
      </c>
      <c r="D254" s="12"/>
      <c r="E254" s="1" t="s">
        <v>1907</v>
      </c>
      <c r="F254" s="15" t="s">
        <v>1908</v>
      </c>
    </row>
    <row r="255" spans="1:6">
      <c r="A255" s="3" t="s">
        <v>140</v>
      </c>
      <c r="B255" s="13" t="s">
        <v>1033</v>
      </c>
      <c r="D255" s="12"/>
      <c r="E255" s="1" t="s">
        <v>1909</v>
      </c>
      <c r="F255" s="15" t="s">
        <v>1910</v>
      </c>
    </row>
    <row r="256" spans="1:6">
      <c r="A256" t="s">
        <v>438</v>
      </c>
      <c r="B256" s="12" t="s">
        <v>1034</v>
      </c>
      <c r="D256" s="12"/>
      <c r="E256" s="1" t="s">
        <v>54</v>
      </c>
      <c r="F256" s="15" t="s">
        <v>1475</v>
      </c>
    </row>
    <row r="257" spans="1:6">
      <c r="A257" t="s">
        <v>439</v>
      </c>
      <c r="B257" s="12" t="s">
        <v>1035</v>
      </c>
      <c r="D257" s="12"/>
      <c r="E257" s="1" t="s">
        <v>259</v>
      </c>
      <c r="F257" s="15" t="s">
        <v>1477</v>
      </c>
    </row>
    <row r="258" spans="1:6">
      <c r="A258" t="s">
        <v>440</v>
      </c>
      <c r="B258" s="12" t="s">
        <v>1036</v>
      </c>
      <c r="D258" s="12"/>
      <c r="E258" s="4" t="s">
        <v>1911</v>
      </c>
      <c r="F258" s="16" t="s">
        <v>1912</v>
      </c>
    </row>
    <row r="259" spans="1:6">
      <c r="A259" t="s">
        <v>142</v>
      </c>
      <c r="B259" s="12" t="s">
        <v>1037</v>
      </c>
      <c r="D259" s="12"/>
      <c r="E259" s="1" t="s">
        <v>258</v>
      </c>
      <c r="F259" s="15" t="s">
        <v>1478</v>
      </c>
    </row>
    <row r="260" spans="1:6">
      <c r="A260" t="s">
        <v>441</v>
      </c>
      <c r="B260" s="12" t="s">
        <v>1038</v>
      </c>
      <c r="D260" s="12"/>
      <c r="E260" s="1" t="s">
        <v>260</v>
      </c>
      <c r="F260" s="15" t="s">
        <v>1479</v>
      </c>
    </row>
    <row r="261" spans="1:6">
      <c r="A261" t="s">
        <v>442</v>
      </c>
      <c r="B261" s="12" t="s">
        <v>1039</v>
      </c>
      <c r="D261" s="12"/>
      <c r="E261" s="1" t="s">
        <v>1913</v>
      </c>
      <c r="F261" s="15" t="s">
        <v>1914</v>
      </c>
    </row>
    <row r="262" spans="1:6">
      <c r="A262" t="s">
        <v>443</v>
      </c>
      <c r="B262" s="12" t="s">
        <v>1040</v>
      </c>
      <c r="D262" s="12"/>
      <c r="E262" s="1" t="s">
        <v>261</v>
      </c>
      <c r="F262" s="15" t="s">
        <v>1481</v>
      </c>
    </row>
    <row r="263" spans="1:6">
      <c r="A263" t="s">
        <v>16</v>
      </c>
      <c r="B263" s="12" t="s">
        <v>1041</v>
      </c>
      <c r="D263" s="12"/>
      <c r="E263" s="1" t="s">
        <v>262</v>
      </c>
      <c r="F263" s="15" t="s">
        <v>1484</v>
      </c>
    </row>
    <row r="264" spans="1:6">
      <c r="A264" t="s">
        <v>144</v>
      </c>
      <c r="B264" s="12" t="s">
        <v>1042</v>
      </c>
      <c r="D264" s="12"/>
      <c r="E264" s="1" t="s">
        <v>263</v>
      </c>
      <c r="F264" s="15" t="s">
        <v>1487</v>
      </c>
    </row>
    <row r="265" spans="1:6">
      <c r="A265" t="s">
        <v>146</v>
      </c>
      <c r="B265" s="12" t="s">
        <v>1043</v>
      </c>
      <c r="D265" s="12"/>
      <c r="E265" s="1" t="s">
        <v>55</v>
      </c>
      <c r="F265" s="15" t="s">
        <v>1491</v>
      </c>
    </row>
    <row r="266" spans="1:6">
      <c r="A266" t="s">
        <v>444</v>
      </c>
      <c r="B266" s="12" t="s">
        <v>1044</v>
      </c>
      <c r="D266" s="12"/>
      <c r="E266" s="1" t="s">
        <v>56</v>
      </c>
      <c r="F266" s="15" t="s">
        <v>1492</v>
      </c>
    </row>
    <row r="267" spans="1:6">
      <c r="A267" t="s">
        <v>445</v>
      </c>
      <c r="B267" s="12" t="s">
        <v>1045</v>
      </c>
      <c r="D267" s="12"/>
      <c r="E267" s="1" t="s">
        <v>57</v>
      </c>
      <c r="F267" s="15" t="s">
        <v>1493</v>
      </c>
    </row>
    <row r="268" spans="1:6">
      <c r="A268" t="s">
        <v>147</v>
      </c>
      <c r="B268" s="12" t="s">
        <v>1046</v>
      </c>
      <c r="D268" s="12"/>
      <c r="E268" s="1" t="s">
        <v>264</v>
      </c>
      <c r="F268" s="15" t="s">
        <v>1494</v>
      </c>
    </row>
    <row r="269" spans="1:6">
      <c r="A269" t="s">
        <v>446</v>
      </c>
      <c r="B269" s="12" t="s">
        <v>1047</v>
      </c>
      <c r="D269" s="12"/>
      <c r="E269" s="1" t="s">
        <v>265</v>
      </c>
      <c r="F269" s="15" t="s">
        <v>1496</v>
      </c>
    </row>
    <row r="270" spans="1:6">
      <c r="A270" t="s">
        <v>447</v>
      </c>
      <c r="B270" s="12" t="s">
        <v>1048</v>
      </c>
      <c r="D270" s="12"/>
      <c r="E270" s="1" t="s">
        <v>266</v>
      </c>
      <c r="F270" s="15" t="s">
        <v>1499</v>
      </c>
    </row>
    <row r="271" spans="1:6">
      <c r="A271" t="s">
        <v>448</v>
      </c>
      <c r="B271" s="12" t="s">
        <v>1049</v>
      </c>
      <c r="D271" s="12"/>
      <c r="E271" s="1" t="s">
        <v>267</v>
      </c>
      <c r="F271" s="15" t="s">
        <v>1506</v>
      </c>
    </row>
    <row r="272" spans="1:6">
      <c r="A272" t="s">
        <v>149</v>
      </c>
      <c r="B272" s="12" t="s">
        <v>1050</v>
      </c>
      <c r="D272" s="12"/>
      <c r="E272" s="1" t="s">
        <v>58</v>
      </c>
      <c r="F272" s="15" t="s">
        <v>1509</v>
      </c>
    </row>
    <row r="273" spans="1:6">
      <c r="A273" s="3" t="s">
        <v>17</v>
      </c>
      <c r="B273" s="13" t="s">
        <v>1051</v>
      </c>
      <c r="D273" s="12"/>
      <c r="E273" s="1" t="s">
        <v>1915</v>
      </c>
      <c r="F273" s="15" t="s">
        <v>1916</v>
      </c>
    </row>
    <row r="274" spans="1:6">
      <c r="A274" t="s">
        <v>449</v>
      </c>
      <c r="B274" s="12" t="s">
        <v>1052</v>
      </c>
      <c r="D274" s="12"/>
      <c r="E274" s="1" t="s">
        <v>268</v>
      </c>
      <c r="F274" s="15" t="s">
        <v>1510</v>
      </c>
    </row>
    <row r="275" spans="1:6">
      <c r="A275" s="3" t="s">
        <v>151</v>
      </c>
      <c r="B275" s="13" t="s">
        <v>1053</v>
      </c>
      <c r="D275" s="12"/>
      <c r="E275" s="1" t="s">
        <v>1917</v>
      </c>
      <c r="F275" s="15" t="s">
        <v>1918</v>
      </c>
    </row>
    <row r="276" spans="1:6">
      <c r="A276" t="s">
        <v>132</v>
      </c>
      <c r="B276" s="12" t="s">
        <v>1054</v>
      </c>
      <c r="D276" s="12"/>
      <c r="E276" s="1" t="s">
        <v>1919</v>
      </c>
      <c r="F276" s="15" t="s">
        <v>1920</v>
      </c>
    </row>
    <row r="277" spans="1:6">
      <c r="A277" t="s">
        <v>450</v>
      </c>
      <c r="B277" s="12" t="s">
        <v>1055</v>
      </c>
      <c r="D277" s="12"/>
      <c r="E277" s="1" t="s">
        <v>1921</v>
      </c>
      <c r="F277" s="15" t="s">
        <v>1922</v>
      </c>
    </row>
    <row r="278" spans="1:6">
      <c r="A278" t="s">
        <v>451</v>
      </c>
      <c r="B278" s="12" t="s">
        <v>1056</v>
      </c>
      <c r="D278" s="12"/>
      <c r="E278" s="1" t="s">
        <v>269</v>
      </c>
      <c r="F278" s="15" t="s">
        <v>1511</v>
      </c>
    </row>
    <row r="279" spans="1:6">
      <c r="A279" t="s">
        <v>452</v>
      </c>
      <c r="B279" s="12" t="s">
        <v>1057</v>
      </c>
      <c r="D279" s="12"/>
      <c r="E279" s="1" t="s">
        <v>1923</v>
      </c>
      <c r="F279" s="15" t="s">
        <v>1924</v>
      </c>
    </row>
    <row r="280" spans="1:6">
      <c r="A280" t="s">
        <v>453</v>
      </c>
      <c r="B280" s="12" t="s">
        <v>1058</v>
      </c>
      <c r="D280" s="12"/>
      <c r="E280" s="1" t="s">
        <v>270</v>
      </c>
      <c r="F280" s="15" t="s">
        <v>1513</v>
      </c>
    </row>
    <row r="281" spans="1:6">
      <c r="A281" t="s">
        <v>454</v>
      </c>
      <c r="B281" s="12" t="s">
        <v>1059</v>
      </c>
      <c r="D281" s="12"/>
      <c r="E281" s="1" t="s">
        <v>271</v>
      </c>
      <c r="F281" s="15" t="s">
        <v>1516</v>
      </c>
    </row>
    <row r="282" spans="1:6">
      <c r="A282" t="s">
        <v>455</v>
      </c>
      <c r="B282" s="12" t="s">
        <v>1060</v>
      </c>
      <c r="D282" s="12"/>
      <c r="E282" s="1" t="s">
        <v>59</v>
      </c>
      <c r="F282" s="15" t="s">
        <v>1517</v>
      </c>
    </row>
    <row r="283" spans="1:6">
      <c r="A283" t="s">
        <v>134</v>
      </c>
      <c r="B283" s="12" t="s">
        <v>1061</v>
      </c>
      <c r="D283" s="12"/>
      <c r="E283" s="1" t="s">
        <v>1925</v>
      </c>
      <c r="F283" s="15" t="s">
        <v>1926</v>
      </c>
    </row>
    <row r="284" spans="1:6">
      <c r="A284" t="s">
        <v>456</v>
      </c>
      <c r="B284" s="12" t="s">
        <v>1062</v>
      </c>
      <c r="D284" s="12"/>
      <c r="E284" s="1" t="s">
        <v>60</v>
      </c>
      <c r="F284" s="15" t="s">
        <v>1520</v>
      </c>
    </row>
    <row r="285" spans="1:6">
      <c r="A285" t="s">
        <v>153</v>
      </c>
      <c r="B285" s="12" t="s">
        <v>1063</v>
      </c>
      <c r="D285" s="12"/>
      <c r="E285" s="1" t="s">
        <v>1927</v>
      </c>
      <c r="F285" s="15" t="s">
        <v>1928</v>
      </c>
    </row>
    <row r="286" spans="1:6">
      <c r="A286" t="s">
        <v>136</v>
      </c>
      <c r="B286" s="12" t="s">
        <v>1064</v>
      </c>
      <c r="D286" s="12"/>
      <c r="E286" s="1" t="s">
        <v>1759</v>
      </c>
      <c r="F286" s="15" t="s">
        <v>1760</v>
      </c>
    </row>
    <row r="287" spans="1:6">
      <c r="A287" t="s">
        <v>137</v>
      </c>
      <c r="B287" s="12" t="s">
        <v>1065</v>
      </c>
      <c r="D287" s="12"/>
      <c r="E287" s="1" t="s">
        <v>1929</v>
      </c>
      <c r="F287" s="15" t="s">
        <v>1930</v>
      </c>
    </row>
    <row r="288" spans="1:6">
      <c r="A288" t="s">
        <v>18</v>
      </c>
      <c r="B288" s="12" t="s">
        <v>1066</v>
      </c>
      <c r="D288" s="12"/>
      <c r="E288" s="4" t="s">
        <v>1931</v>
      </c>
      <c r="F288" s="16" t="s">
        <v>1932</v>
      </c>
    </row>
    <row r="289" spans="1:6">
      <c r="A289" t="s">
        <v>155</v>
      </c>
      <c r="B289" s="12" t="s">
        <v>1067</v>
      </c>
      <c r="D289" s="12"/>
      <c r="E289" s="1" t="s">
        <v>272</v>
      </c>
      <c r="F289" s="15" t="s">
        <v>1529</v>
      </c>
    </row>
    <row r="290" spans="1:6">
      <c r="A290" t="s">
        <v>457</v>
      </c>
      <c r="B290" s="12" t="s">
        <v>1068</v>
      </c>
      <c r="D290" s="12"/>
      <c r="E290" s="1" t="s">
        <v>1933</v>
      </c>
      <c r="F290" s="15" t="s">
        <v>1934</v>
      </c>
    </row>
    <row r="291" spans="1:6">
      <c r="A291" t="s">
        <v>458</v>
      </c>
      <c r="B291" s="12" t="s">
        <v>1069</v>
      </c>
      <c r="D291" s="12"/>
      <c r="E291" s="1" t="s">
        <v>273</v>
      </c>
      <c r="F291" s="15" t="s">
        <v>1534</v>
      </c>
    </row>
    <row r="292" spans="1:6">
      <c r="A292" t="s">
        <v>459</v>
      </c>
      <c r="B292" s="12" t="s">
        <v>1070</v>
      </c>
      <c r="D292" s="12"/>
      <c r="E292" s="4" t="s">
        <v>1935</v>
      </c>
      <c r="F292" s="16" t="s">
        <v>1940</v>
      </c>
    </row>
    <row r="293" spans="1:6">
      <c r="A293" t="s">
        <v>19</v>
      </c>
      <c r="B293" s="12" t="s">
        <v>1071</v>
      </c>
      <c r="D293" s="12"/>
      <c r="E293" s="1" t="s">
        <v>274</v>
      </c>
      <c r="F293" s="15" t="s">
        <v>1544</v>
      </c>
    </row>
    <row r="294" spans="1:6">
      <c r="A294" t="s">
        <v>460</v>
      </c>
      <c r="B294" s="12" t="s">
        <v>1072</v>
      </c>
      <c r="D294" s="12"/>
      <c r="E294" s="1" t="s">
        <v>275</v>
      </c>
      <c r="F294" s="15" t="s">
        <v>1546</v>
      </c>
    </row>
    <row r="295" spans="1:6">
      <c r="A295" t="s">
        <v>156</v>
      </c>
      <c r="B295" s="12" t="s">
        <v>1073</v>
      </c>
      <c r="D295" s="12"/>
      <c r="E295" s="1" t="s">
        <v>276</v>
      </c>
      <c r="F295" s="15" t="s">
        <v>1547</v>
      </c>
    </row>
    <row r="296" spans="1:6">
      <c r="A296" t="s">
        <v>461</v>
      </c>
      <c r="B296" s="12" t="s">
        <v>1074</v>
      </c>
      <c r="D296" s="12"/>
      <c r="E296" s="1" t="s">
        <v>1936</v>
      </c>
      <c r="F296" s="15" t="s">
        <v>1937</v>
      </c>
    </row>
    <row r="297" spans="1:6">
      <c r="A297" t="s">
        <v>462</v>
      </c>
      <c r="B297" s="12" t="s">
        <v>1075</v>
      </c>
      <c r="D297" s="12"/>
      <c r="E297" s="1" t="s">
        <v>277</v>
      </c>
      <c r="F297" s="15" t="s">
        <v>1559</v>
      </c>
    </row>
    <row r="298" spans="1:6">
      <c r="A298" s="3" t="s">
        <v>463</v>
      </c>
      <c r="B298" s="13" t="s">
        <v>1076</v>
      </c>
      <c r="D298" s="12"/>
      <c r="E298" s="1" t="s">
        <v>1938</v>
      </c>
      <c r="F298" s="15" t="s">
        <v>1939</v>
      </c>
    </row>
    <row r="299" spans="1:6">
      <c r="A299" t="s">
        <v>158</v>
      </c>
      <c r="B299" s="12" t="s">
        <v>1077</v>
      </c>
      <c r="D299" s="12"/>
      <c r="F299" s="12"/>
    </row>
    <row r="300" spans="1:6">
      <c r="A300" t="s">
        <v>464</v>
      </c>
      <c r="B300" s="12" t="s">
        <v>1078</v>
      </c>
      <c r="D300" s="12"/>
      <c r="F300" s="12"/>
    </row>
    <row r="301" spans="1:6">
      <c r="A301" t="s">
        <v>139</v>
      </c>
      <c r="B301" s="12" t="s">
        <v>1079</v>
      </c>
      <c r="D301" s="12"/>
      <c r="F301" s="12"/>
    </row>
    <row r="302" spans="1:6">
      <c r="A302" t="s">
        <v>465</v>
      </c>
      <c r="B302" s="12" t="s">
        <v>1080</v>
      </c>
      <c r="D302" s="12"/>
      <c r="F302" s="12"/>
    </row>
    <row r="303" spans="1:6">
      <c r="A303" t="s">
        <v>466</v>
      </c>
      <c r="B303" s="12" t="s">
        <v>1081</v>
      </c>
      <c r="D303" s="12"/>
      <c r="F303" s="12"/>
    </row>
    <row r="304" spans="1:6">
      <c r="A304" t="s">
        <v>141</v>
      </c>
      <c r="B304" s="12" t="s">
        <v>1082</v>
      </c>
      <c r="D304" s="12"/>
      <c r="F304" s="12"/>
    </row>
    <row r="305" spans="1:6">
      <c r="A305" t="s">
        <v>159</v>
      </c>
      <c r="B305" s="12" t="s">
        <v>1083</v>
      </c>
      <c r="D305" s="12"/>
      <c r="F305" s="12"/>
    </row>
    <row r="306" spans="1:6">
      <c r="A306" t="s">
        <v>467</v>
      </c>
      <c r="B306" s="12" t="s">
        <v>1084</v>
      </c>
      <c r="D306" s="12"/>
      <c r="F306" s="12"/>
    </row>
    <row r="307" spans="1:6">
      <c r="A307" t="s">
        <v>468</v>
      </c>
      <c r="B307" s="12" t="s">
        <v>1085</v>
      </c>
      <c r="D307" s="12"/>
      <c r="F307" s="12"/>
    </row>
    <row r="308" spans="1:6">
      <c r="A308" t="s">
        <v>161</v>
      </c>
      <c r="B308" s="12" t="s">
        <v>1086</v>
      </c>
      <c r="D308" s="12"/>
      <c r="F308" s="12"/>
    </row>
    <row r="309" spans="1:6">
      <c r="A309" t="s">
        <v>163</v>
      </c>
      <c r="B309" s="12" t="s">
        <v>1087</v>
      </c>
      <c r="D309" s="12"/>
      <c r="F309" s="12"/>
    </row>
    <row r="310" spans="1:6">
      <c r="A310" t="s">
        <v>143</v>
      </c>
      <c r="B310" s="12" t="s">
        <v>1088</v>
      </c>
      <c r="D310" s="12"/>
      <c r="F310" s="12"/>
    </row>
    <row r="311" spans="1:6">
      <c r="A311" s="3" t="s">
        <v>165</v>
      </c>
      <c r="B311" s="13" t="s">
        <v>1089</v>
      </c>
      <c r="D311" s="12"/>
      <c r="F311" s="12"/>
    </row>
    <row r="312" spans="1:6">
      <c r="A312" t="s">
        <v>469</v>
      </c>
      <c r="B312" s="12" t="s">
        <v>1090</v>
      </c>
      <c r="D312" s="12"/>
      <c r="F312" s="12"/>
    </row>
    <row r="313" spans="1:6">
      <c r="A313" t="s">
        <v>470</v>
      </c>
      <c r="B313" s="12" t="s">
        <v>1091</v>
      </c>
      <c r="D313" s="12"/>
      <c r="F313" s="12"/>
    </row>
    <row r="314" spans="1:6">
      <c r="A314" t="s">
        <v>166</v>
      </c>
      <c r="B314" s="12" t="s">
        <v>1092</v>
      </c>
      <c r="D314" s="12"/>
      <c r="F314" s="12"/>
    </row>
    <row r="315" spans="1:6">
      <c r="A315" t="s">
        <v>471</v>
      </c>
      <c r="B315" s="12" t="s">
        <v>1093</v>
      </c>
      <c r="D315" s="12"/>
      <c r="F315" s="12"/>
    </row>
    <row r="316" spans="1:6">
      <c r="A316" t="s">
        <v>167</v>
      </c>
      <c r="B316" s="12" t="s">
        <v>1094</v>
      </c>
      <c r="D316" s="12"/>
      <c r="F316" s="12"/>
    </row>
    <row r="317" spans="1:6">
      <c r="A317" t="s">
        <v>472</v>
      </c>
      <c r="B317" s="12" t="s">
        <v>1095</v>
      </c>
      <c r="D317" s="12"/>
      <c r="F317" s="12"/>
    </row>
    <row r="318" spans="1:6">
      <c r="A318" t="s">
        <v>473</v>
      </c>
      <c r="B318" s="12" t="s">
        <v>1096</v>
      </c>
      <c r="D318" s="12"/>
      <c r="F318" s="12"/>
    </row>
    <row r="319" spans="1:6">
      <c r="A319" t="s">
        <v>20</v>
      </c>
      <c r="B319" s="12" t="s">
        <v>1097</v>
      </c>
      <c r="D319" s="12"/>
      <c r="F319" s="12"/>
    </row>
    <row r="320" spans="1:6">
      <c r="A320" t="s">
        <v>474</v>
      </c>
      <c r="B320" s="12" t="s">
        <v>1098</v>
      </c>
      <c r="D320" s="12"/>
      <c r="F320" s="12"/>
    </row>
    <row r="321" spans="1:6">
      <c r="A321" t="s">
        <v>145</v>
      </c>
      <c r="B321" s="12" t="s">
        <v>1099</v>
      </c>
      <c r="D321" s="12"/>
      <c r="F321" s="12"/>
    </row>
    <row r="322" spans="1:6">
      <c r="A322" t="s">
        <v>21</v>
      </c>
      <c r="B322" s="12" t="s">
        <v>1100</v>
      </c>
      <c r="D322" s="12"/>
      <c r="F322" s="12"/>
    </row>
    <row r="323" spans="1:6">
      <c r="A323" t="s">
        <v>475</v>
      </c>
      <c r="B323" s="12" t="s">
        <v>1101</v>
      </c>
      <c r="D323" s="12"/>
      <c r="F323" s="12"/>
    </row>
    <row r="324" spans="1:6">
      <c r="A324" t="s">
        <v>476</v>
      </c>
      <c r="B324" s="12" t="s">
        <v>1102</v>
      </c>
      <c r="D324" s="12"/>
      <c r="F324" s="12"/>
    </row>
    <row r="325" spans="1:6">
      <c r="A325" t="s">
        <v>477</v>
      </c>
      <c r="B325" s="12" t="s">
        <v>1103</v>
      </c>
      <c r="D325" s="12"/>
      <c r="F325" s="12"/>
    </row>
    <row r="326" spans="1:6">
      <c r="A326" t="s">
        <v>148</v>
      </c>
      <c r="B326" s="12" t="s">
        <v>1104</v>
      </c>
      <c r="D326" s="12"/>
      <c r="F326" s="12"/>
    </row>
    <row r="327" spans="1:6">
      <c r="A327" t="s">
        <v>150</v>
      </c>
      <c r="B327" s="12" t="s">
        <v>1105</v>
      </c>
      <c r="D327" s="12"/>
      <c r="F327" s="12"/>
    </row>
    <row r="328" spans="1:6">
      <c r="A328" t="s">
        <v>478</v>
      </c>
      <c r="B328" s="12" t="s">
        <v>1106</v>
      </c>
      <c r="D328" s="12"/>
      <c r="F328" s="12"/>
    </row>
    <row r="329" spans="1:6">
      <c r="A329" t="s">
        <v>479</v>
      </c>
      <c r="B329" s="12" t="s">
        <v>1107</v>
      </c>
      <c r="D329" s="12"/>
      <c r="F329" s="12"/>
    </row>
    <row r="330" spans="1:6">
      <c r="A330" t="s">
        <v>480</v>
      </c>
      <c r="B330" s="12" t="s">
        <v>1108</v>
      </c>
      <c r="D330" s="12"/>
      <c r="F330" s="12"/>
    </row>
    <row r="331" spans="1:6">
      <c r="A331" t="s">
        <v>22</v>
      </c>
      <c r="B331" s="12" t="s">
        <v>1109</v>
      </c>
      <c r="D331" s="12"/>
      <c r="F331" s="12"/>
    </row>
    <row r="332" spans="1:6">
      <c r="A332" t="s">
        <v>481</v>
      </c>
      <c r="B332" s="12" t="s">
        <v>1110</v>
      </c>
      <c r="D332" s="12"/>
      <c r="F332" s="12"/>
    </row>
    <row r="333" spans="1:6">
      <c r="A333" t="s">
        <v>482</v>
      </c>
      <c r="B333" s="12" t="s">
        <v>1111</v>
      </c>
      <c r="D333" s="12"/>
      <c r="F333" s="12"/>
    </row>
    <row r="334" spans="1:6">
      <c r="A334" t="s">
        <v>483</v>
      </c>
      <c r="B334" s="12" t="s">
        <v>1112</v>
      </c>
      <c r="D334" s="12"/>
      <c r="F334" s="12"/>
    </row>
    <row r="335" spans="1:6">
      <c r="A335" t="s">
        <v>484</v>
      </c>
      <c r="B335" s="12" t="s">
        <v>1113</v>
      </c>
      <c r="D335" s="12"/>
      <c r="F335" s="12"/>
    </row>
    <row r="336" spans="1:6">
      <c r="A336" t="s">
        <v>485</v>
      </c>
      <c r="B336" s="12" t="s">
        <v>1114</v>
      </c>
      <c r="D336" s="12"/>
      <c r="F336" s="12"/>
    </row>
    <row r="337" spans="1:6">
      <c r="A337" t="s">
        <v>486</v>
      </c>
      <c r="B337" s="12" t="s">
        <v>1115</v>
      </c>
      <c r="D337" s="12"/>
      <c r="F337" s="12"/>
    </row>
    <row r="338" spans="1:6">
      <c r="A338" s="2" t="s">
        <v>487</v>
      </c>
      <c r="B338" s="14" t="s">
        <v>1116</v>
      </c>
      <c r="D338" s="12"/>
      <c r="F338" s="12"/>
    </row>
    <row r="339" spans="1:6">
      <c r="A339" s="2" t="s">
        <v>152</v>
      </c>
      <c r="B339" s="14" t="s">
        <v>1117</v>
      </c>
      <c r="D339" s="12"/>
      <c r="F339" s="12"/>
    </row>
    <row r="340" spans="1:6">
      <c r="A340" s="2" t="s">
        <v>488</v>
      </c>
      <c r="B340" s="14" t="s">
        <v>1120</v>
      </c>
      <c r="D340" s="12"/>
      <c r="F340" s="12"/>
    </row>
    <row r="341" spans="1:6">
      <c r="A341" s="2" t="s">
        <v>489</v>
      </c>
      <c r="B341" s="14" t="s">
        <v>1118</v>
      </c>
      <c r="D341" s="12"/>
      <c r="F341" s="12"/>
    </row>
    <row r="342" spans="1:6">
      <c r="A342" s="2" t="s">
        <v>154</v>
      </c>
      <c r="B342" s="14" t="s">
        <v>1119</v>
      </c>
      <c r="D342" s="12"/>
      <c r="F342" s="12"/>
    </row>
    <row r="343" spans="1:6">
      <c r="A343" s="2" t="s">
        <v>170</v>
      </c>
      <c r="B343" s="14" t="s">
        <v>1121</v>
      </c>
      <c r="D343" s="12"/>
      <c r="F343" s="12"/>
    </row>
    <row r="344" spans="1:6">
      <c r="A344" s="3" t="s">
        <v>490</v>
      </c>
      <c r="B344" s="13" t="s">
        <v>1122</v>
      </c>
      <c r="D344" s="12"/>
      <c r="F344" s="12"/>
    </row>
    <row r="345" spans="1:6">
      <c r="A345" s="2" t="s">
        <v>491</v>
      </c>
      <c r="B345" s="14" t="s">
        <v>1124</v>
      </c>
      <c r="D345" s="12"/>
      <c r="F345" s="12"/>
    </row>
    <row r="346" spans="1:6">
      <c r="A346" s="3" t="s">
        <v>492</v>
      </c>
      <c r="B346" s="13" t="s">
        <v>1123</v>
      </c>
      <c r="D346" s="12"/>
      <c r="F346" s="12"/>
    </row>
    <row r="347" spans="1:6">
      <c r="A347" s="2" t="s">
        <v>23</v>
      </c>
      <c r="B347" s="14" t="s">
        <v>1125</v>
      </c>
      <c r="D347" s="12"/>
      <c r="F347" s="12"/>
    </row>
    <row r="348" spans="1:6">
      <c r="A348" s="2" t="s">
        <v>172</v>
      </c>
      <c r="B348" s="14" t="s">
        <v>1126</v>
      </c>
      <c r="D348" s="12"/>
      <c r="F348" s="12"/>
    </row>
    <row r="349" spans="1:6">
      <c r="A349" s="2" t="s">
        <v>493</v>
      </c>
      <c r="B349" s="14" t="s">
        <v>1127</v>
      </c>
      <c r="D349" s="12"/>
      <c r="F349" s="12"/>
    </row>
    <row r="350" spans="1:6">
      <c r="A350" s="2" t="s">
        <v>494</v>
      </c>
      <c r="B350" s="14" t="s">
        <v>1128</v>
      </c>
      <c r="D350" s="12"/>
      <c r="F350" s="12"/>
    </row>
    <row r="351" spans="1:6">
      <c r="A351" s="2" t="s">
        <v>495</v>
      </c>
      <c r="B351" s="14" t="s">
        <v>1129</v>
      </c>
      <c r="D351" s="12"/>
      <c r="F351" s="12"/>
    </row>
    <row r="352" spans="1:6">
      <c r="A352" s="2" t="s">
        <v>24</v>
      </c>
      <c r="B352" s="14" t="s">
        <v>1565</v>
      </c>
      <c r="D352" s="12"/>
      <c r="F352" s="12"/>
    </row>
    <row r="353" spans="1:6">
      <c r="A353" s="2" t="s">
        <v>496</v>
      </c>
      <c r="B353" s="14" t="s">
        <v>1131</v>
      </c>
      <c r="D353" s="12"/>
      <c r="F353" s="12"/>
    </row>
    <row r="354" spans="1:6">
      <c r="A354" s="2" t="s">
        <v>25</v>
      </c>
      <c r="B354" s="14" t="s">
        <v>1130</v>
      </c>
      <c r="D354" s="12"/>
      <c r="F354" s="12"/>
    </row>
    <row r="355" spans="1:6">
      <c r="A355" s="2" t="s">
        <v>157</v>
      </c>
      <c r="B355" s="14" t="s">
        <v>1132</v>
      </c>
      <c r="D355" s="12"/>
      <c r="F355" s="12"/>
    </row>
    <row r="356" spans="1:6">
      <c r="A356" s="2" t="s">
        <v>497</v>
      </c>
      <c r="B356" s="14" t="s">
        <v>1133</v>
      </c>
      <c r="D356" s="12"/>
      <c r="F356" s="12"/>
    </row>
    <row r="357" spans="1:6">
      <c r="A357" s="2" t="s">
        <v>26</v>
      </c>
      <c r="B357" s="14" t="s">
        <v>1134</v>
      </c>
      <c r="D357" s="12"/>
      <c r="F357" s="12"/>
    </row>
    <row r="358" spans="1:6">
      <c r="A358" s="2" t="s">
        <v>174</v>
      </c>
      <c r="B358" s="14" t="s">
        <v>1135</v>
      </c>
      <c r="D358" s="12"/>
      <c r="F358" s="12"/>
    </row>
    <row r="359" spans="1:6">
      <c r="A359" s="2" t="s">
        <v>498</v>
      </c>
      <c r="B359" s="14" t="s">
        <v>1138</v>
      </c>
      <c r="D359" s="12"/>
      <c r="F359" s="12"/>
    </row>
    <row r="360" spans="1:6">
      <c r="A360" s="2" t="s">
        <v>499</v>
      </c>
      <c r="B360" s="14" t="s">
        <v>1139</v>
      </c>
      <c r="D360" s="12"/>
      <c r="F360" s="12"/>
    </row>
    <row r="361" spans="1:6">
      <c r="A361" s="2" t="s">
        <v>500</v>
      </c>
      <c r="B361" s="14" t="s">
        <v>1136</v>
      </c>
      <c r="D361" s="12"/>
      <c r="F361" s="12"/>
    </row>
    <row r="362" spans="1:6">
      <c r="A362" s="2" t="s">
        <v>501</v>
      </c>
      <c r="B362" s="14" t="s">
        <v>1140</v>
      </c>
      <c r="D362" s="12"/>
      <c r="F362" s="12"/>
    </row>
    <row r="363" spans="1:6">
      <c r="A363" s="2" t="s">
        <v>502</v>
      </c>
      <c r="B363" s="14" t="s">
        <v>1141</v>
      </c>
      <c r="D363" s="12"/>
      <c r="F363" s="12"/>
    </row>
    <row r="364" spans="1:6">
      <c r="A364" s="3" t="s">
        <v>503</v>
      </c>
      <c r="B364" s="13" t="s">
        <v>1142</v>
      </c>
      <c r="D364" s="12"/>
      <c r="F364" s="12"/>
    </row>
    <row r="365" spans="1:6">
      <c r="A365" s="2" t="s">
        <v>504</v>
      </c>
      <c r="B365" s="14" t="s">
        <v>1143</v>
      </c>
      <c r="D365" s="12"/>
      <c r="F365" s="12"/>
    </row>
    <row r="366" spans="1:6">
      <c r="A366" s="2" t="s">
        <v>505</v>
      </c>
      <c r="B366" s="14" t="s">
        <v>1137</v>
      </c>
      <c r="D366" s="12"/>
      <c r="F366" s="12"/>
    </row>
    <row r="367" spans="1:6">
      <c r="A367" s="2" t="s">
        <v>506</v>
      </c>
      <c r="B367" s="14" t="s">
        <v>1144</v>
      </c>
      <c r="D367" s="12"/>
      <c r="F367" s="12"/>
    </row>
    <row r="368" spans="1:6">
      <c r="A368" s="3" t="s">
        <v>507</v>
      </c>
      <c r="B368" s="13" t="s">
        <v>1145</v>
      </c>
      <c r="D368" s="12"/>
      <c r="F368" s="12"/>
    </row>
    <row r="369" spans="1:6">
      <c r="A369" s="2" t="s">
        <v>508</v>
      </c>
      <c r="B369" s="14" t="s">
        <v>1146</v>
      </c>
      <c r="D369" s="12"/>
      <c r="F369" s="12"/>
    </row>
    <row r="370" spans="1:6">
      <c r="A370" s="2" t="s">
        <v>509</v>
      </c>
      <c r="B370" s="14" t="s">
        <v>1147</v>
      </c>
      <c r="D370" s="12"/>
      <c r="F370" s="12"/>
    </row>
    <row r="371" spans="1:6">
      <c r="A371" s="2" t="s">
        <v>510</v>
      </c>
      <c r="B371" s="14" t="s">
        <v>1148</v>
      </c>
      <c r="D371" s="12"/>
      <c r="F371" s="12"/>
    </row>
    <row r="372" spans="1:6">
      <c r="A372" s="3" t="s">
        <v>511</v>
      </c>
      <c r="B372" s="13" t="s">
        <v>1149</v>
      </c>
      <c r="D372" s="12"/>
      <c r="F372" s="12"/>
    </row>
    <row r="373" spans="1:6">
      <c r="A373" s="2" t="s">
        <v>160</v>
      </c>
      <c r="B373" s="14" t="s">
        <v>1150</v>
      </c>
      <c r="D373" s="12"/>
      <c r="F373" s="12"/>
    </row>
    <row r="374" spans="1:6">
      <c r="A374" s="2" t="s">
        <v>512</v>
      </c>
      <c r="B374" s="14" t="s">
        <v>1151</v>
      </c>
      <c r="D374" s="12"/>
      <c r="F374" s="12"/>
    </row>
    <row r="375" spans="1:6">
      <c r="A375" s="3" t="s">
        <v>513</v>
      </c>
      <c r="B375" s="13" t="s">
        <v>1152</v>
      </c>
      <c r="D375" s="12"/>
      <c r="F375" s="12"/>
    </row>
    <row r="376" spans="1:6">
      <c r="A376" s="2" t="s">
        <v>162</v>
      </c>
      <c r="B376" s="14" t="s">
        <v>1153</v>
      </c>
      <c r="D376" s="12"/>
      <c r="F376" s="12"/>
    </row>
    <row r="377" spans="1:6">
      <c r="A377" s="2" t="s">
        <v>514</v>
      </c>
      <c r="B377" s="14" t="s">
        <v>1154</v>
      </c>
      <c r="D377" s="12"/>
      <c r="F377" s="12"/>
    </row>
    <row r="378" spans="1:6">
      <c r="A378" s="3" t="s">
        <v>515</v>
      </c>
      <c r="B378" s="13" t="s">
        <v>1155</v>
      </c>
      <c r="D378" s="12"/>
      <c r="F378" s="12"/>
    </row>
    <row r="379" spans="1:6">
      <c r="A379" s="2" t="s">
        <v>516</v>
      </c>
      <c r="B379" s="14" t="s">
        <v>1156</v>
      </c>
      <c r="D379" s="12"/>
      <c r="F379" s="12"/>
    </row>
    <row r="380" spans="1:6">
      <c r="A380" s="2" t="s">
        <v>176</v>
      </c>
      <c r="B380" s="14" t="s">
        <v>1157</v>
      </c>
      <c r="D380" s="12"/>
      <c r="F380" s="12"/>
    </row>
    <row r="381" spans="1:6">
      <c r="A381" s="2" t="s">
        <v>517</v>
      </c>
      <c r="B381" s="14" t="s">
        <v>1158</v>
      </c>
      <c r="D381" s="12"/>
      <c r="F381" s="12"/>
    </row>
    <row r="382" spans="1:6">
      <c r="A382" s="2" t="s">
        <v>518</v>
      </c>
      <c r="B382" s="14" t="s">
        <v>1159</v>
      </c>
      <c r="D382" s="12"/>
      <c r="F382" s="12"/>
    </row>
    <row r="383" spans="1:6">
      <c r="A383" s="2" t="s">
        <v>519</v>
      </c>
      <c r="B383" s="14" t="s">
        <v>1160</v>
      </c>
      <c r="D383" s="12"/>
      <c r="F383" s="12"/>
    </row>
    <row r="384" spans="1:6">
      <c r="A384" s="3" t="s">
        <v>178</v>
      </c>
      <c r="B384" s="13" t="s">
        <v>1161</v>
      </c>
      <c r="D384" s="12"/>
      <c r="F384" s="12"/>
    </row>
    <row r="385" spans="1:6">
      <c r="A385" t="s">
        <v>520</v>
      </c>
      <c r="B385" s="12" t="s">
        <v>1162</v>
      </c>
      <c r="D385" s="12"/>
      <c r="F385" s="12"/>
    </row>
    <row r="386" spans="1:6">
      <c r="A386" s="3" t="s">
        <v>521</v>
      </c>
      <c r="B386" s="13" t="s">
        <v>1163</v>
      </c>
      <c r="D386" s="12"/>
      <c r="F386" s="12"/>
    </row>
    <row r="387" spans="1:6">
      <c r="A387" t="s">
        <v>522</v>
      </c>
      <c r="B387" s="12" t="s">
        <v>1164</v>
      </c>
      <c r="D387" s="12"/>
      <c r="F387" s="12"/>
    </row>
    <row r="388" spans="1:6">
      <c r="A388" t="s">
        <v>523</v>
      </c>
      <c r="B388" s="12" t="s">
        <v>1165</v>
      </c>
      <c r="D388" s="12"/>
      <c r="F388" s="12"/>
    </row>
    <row r="389" spans="1:6">
      <c r="A389" t="s">
        <v>524</v>
      </c>
      <c r="B389" s="12" t="s">
        <v>1166</v>
      </c>
      <c r="D389" s="12"/>
      <c r="F389" s="12"/>
    </row>
    <row r="390" spans="1:6">
      <c r="A390" t="s">
        <v>525</v>
      </c>
      <c r="B390" s="12" t="s">
        <v>1167</v>
      </c>
      <c r="D390" s="12"/>
      <c r="F390" s="12"/>
    </row>
    <row r="391" spans="1:6">
      <c r="A391" t="s">
        <v>164</v>
      </c>
      <c r="B391" s="12" t="s">
        <v>1168</v>
      </c>
      <c r="D391" s="12"/>
      <c r="F391" s="12"/>
    </row>
    <row r="392" spans="1:6">
      <c r="A392" t="s">
        <v>526</v>
      </c>
      <c r="B392" s="12" t="s">
        <v>1169</v>
      </c>
      <c r="D392" s="12"/>
      <c r="F392" s="12"/>
    </row>
    <row r="393" spans="1:6">
      <c r="A393" t="s">
        <v>527</v>
      </c>
      <c r="B393" s="12" t="s">
        <v>1170</v>
      </c>
      <c r="D393" s="12"/>
      <c r="F393" s="12"/>
    </row>
    <row r="394" spans="1:6">
      <c r="A394" t="s">
        <v>180</v>
      </c>
      <c r="B394" s="12" t="s">
        <v>1171</v>
      </c>
      <c r="D394" s="12"/>
      <c r="F394" s="12"/>
    </row>
    <row r="395" spans="1:6">
      <c r="A395" t="s">
        <v>528</v>
      </c>
      <c r="B395" s="15" t="s">
        <v>1172</v>
      </c>
      <c r="D395" s="12"/>
      <c r="F395" s="12"/>
    </row>
    <row r="396" spans="1:6">
      <c r="A396" t="s">
        <v>1566</v>
      </c>
      <c r="B396" s="15" t="s">
        <v>1567</v>
      </c>
      <c r="D396" s="12"/>
      <c r="F396" s="12"/>
    </row>
    <row r="397" spans="1:6">
      <c r="A397" t="s">
        <v>182</v>
      </c>
      <c r="B397" s="15" t="s">
        <v>1173</v>
      </c>
      <c r="D397" s="12"/>
      <c r="F397" s="12"/>
    </row>
    <row r="398" spans="1:6">
      <c r="A398" t="s">
        <v>183</v>
      </c>
      <c r="B398" s="15" t="s">
        <v>1174</v>
      </c>
      <c r="D398" s="12"/>
      <c r="F398" s="12"/>
    </row>
    <row r="399" spans="1:6">
      <c r="A399" t="s">
        <v>184</v>
      </c>
      <c r="B399" s="15" t="s">
        <v>1175</v>
      </c>
      <c r="D399" s="12"/>
      <c r="F399" s="12"/>
    </row>
    <row r="400" spans="1:6">
      <c r="A400" t="s">
        <v>529</v>
      </c>
      <c r="B400" s="15" t="s">
        <v>1176</v>
      </c>
      <c r="D400" s="12"/>
      <c r="F400" s="12"/>
    </row>
    <row r="401" spans="1:6">
      <c r="A401" t="s">
        <v>27</v>
      </c>
      <c r="B401" s="15" t="s">
        <v>1177</v>
      </c>
      <c r="D401" s="12"/>
      <c r="F401" s="12"/>
    </row>
    <row r="402" spans="1:6">
      <c r="A402" t="s">
        <v>530</v>
      </c>
      <c r="B402" s="15" t="s">
        <v>1178</v>
      </c>
      <c r="D402" s="12"/>
      <c r="F402" s="12"/>
    </row>
    <row r="403" spans="1:6">
      <c r="A403" t="s">
        <v>186</v>
      </c>
      <c r="B403" s="15" t="s">
        <v>1179</v>
      </c>
      <c r="D403" s="12"/>
      <c r="F403" s="12"/>
    </row>
    <row r="404" spans="1:6">
      <c r="A404" t="s">
        <v>531</v>
      </c>
      <c r="B404" s="15" t="s">
        <v>1180</v>
      </c>
      <c r="D404" s="12"/>
      <c r="F404" s="12"/>
    </row>
    <row r="405" spans="1:6">
      <c r="A405" t="s">
        <v>28</v>
      </c>
      <c r="B405" s="15" t="s">
        <v>1181</v>
      </c>
      <c r="D405" s="12"/>
      <c r="F405" s="12"/>
    </row>
    <row r="406" spans="1:6">
      <c r="A406" t="s">
        <v>532</v>
      </c>
      <c r="B406" s="15" t="s">
        <v>1183</v>
      </c>
      <c r="D406" s="12"/>
      <c r="F406" s="12"/>
    </row>
    <row r="407" spans="1:6">
      <c r="A407" t="s">
        <v>188</v>
      </c>
      <c r="B407" s="15" t="s">
        <v>1182</v>
      </c>
      <c r="D407" s="12"/>
      <c r="F407" s="12"/>
    </row>
    <row r="408" spans="1:6">
      <c r="A408" t="s">
        <v>29</v>
      </c>
      <c r="B408" s="15" t="s">
        <v>1184</v>
      </c>
      <c r="D408" s="12"/>
      <c r="F408" s="12"/>
    </row>
    <row r="409" spans="1:6">
      <c r="A409" s="3" t="s">
        <v>533</v>
      </c>
      <c r="B409" s="16" t="s">
        <v>1185</v>
      </c>
      <c r="D409" s="12"/>
      <c r="F409" s="12"/>
    </row>
    <row r="410" spans="1:6">
      <c r="A410" t="s">
        <v>168</v>
      </c>
      <c r="B410" s="15" t="s">
        <v>1187</v>
      </c>
      <c r="D410" s="12"/>
      <c r="F410" s="12"/>
    </row>
    <row r="411" spans="1:6">
      <c r="A411" t="s">
        <v>30</v>
      </c>
      <c r="B411" s="15" t="s">
        <v>1188</v>
      </c>
      <c r="D411" s="12"/>
      <c r="F411" s="12"/>
    </row>
    <row r="412" spans="1:6">
      <c r="A412" t="s">
        <v>169</v>
      </c>
      <c r="B412" s="15" t="s">
        <v>1186</v>
      </c>
      <c r="D412" s="12"/>
      <c r="F412" s="12"/>
    </row>
    <row r="413" spans="1:6">
      <c r="A413" t="s">
        <v>534</v>
      </c>
      <c r="B413" s="15" t="s">
        <v>1189</v>
      </c>
      <c r="D413" s="12"/>
      <c r="F413" s="12"/>
    </row>
    <row r="414" spans="1:6">
      <c r="A414" t="s">
        <v>535</v>
      </c>
      <c r="B414" s="15" t="s">
        <v>1190</v>
      </c>
      <c r="D414" s="12"/>
      <c r="F414" s="12"/>
    </row>
    <row r="415" spans="1:6">
      <c r="A415" t="s">
        <v>536</v>
      </c>
      <c r="B415" s="15" t="s">
        <v>1191</v>
      </c>
      <c r="D415" s="12"/>
      <c r="F415" s="12"/>
    </row>
    <row r="416" spans="1:6">
      <c r="A416" t="s">
        <v>171</v>
      </c>
      <c r="B416" s="15" t="s">
        <v>1192</v>
      </c>
      <c r="D416" s="12"/>
      <c r="F416" s="12"/>
    </row>
    <row r="417" spans="1:6">
      <c r="A417" t="s">
        <v>31</v>
      </c>
      <c r="B417" s="15" t="s">
        <v>1193</v>
      </c>
      <c r="D417" s="12"/>
      <c r="F417" s="12"/>
    </row>
    <row r="418" spans="1:6">
      <c r="A418" t="s">
        <v>537</v>
      </c>
      <c r="B418" s="15" t="s">
        <v>1194</v>
      </c>
      <c r="D418" s="12"/>
      <c r="F418" s="12"/>
    </row>
    <row r="419" spans="1:6">
      <c r="A419" t="s">
        <v>191</v>
      </c>
      <c r="B419" s="15" t="s">
        <v>1195</v>
      </c>
      <c r="D419" s="12"/>
      <c r="F419" s="12"/>
    </row>
    <row r="420" spans="1:6">
      <c r="A420" t="s">
        <v>538</v>
      </c>
      <c r="B420" s="15" t="s">
        <v>1196</v>
      </c>
      <c r="D420" s="12"/>
      <c r="F420" s="12"/>
    </row>
    <row r="421" spans="1:6">
      <c r="A421" t="s">
        <v>32</v>
      </c>
      <c r="B421" s="15" t="s">
        <v>1197</v>
      </c>
      <c r="D421" s="12"/>
      <c r="F421" s="12"/>
    </row>
    <row r="422" spans="1:6">
      <c r="A422" t="s">
        <v>173</v>
      </c>
      <c r="B422" s="15" t="s">
        <v>1199</v>
      </c>
      <c r="D422" s="12"/>
      <c r="F422" s="12"/>
    </row>
    <row r="423" spans="1:6">
      <c r="A423" t="s">
        <v>539</v>
      </c>
      <c r="B423" s="15" t="s">
        <v>1198</v>
      </c>
      <c r="D423" s="12"/>
      <c r="F423" s="12"/>
    </row>
    <row r="424" spans="1:6">
      <c r="A424" t="s">
        <v>33</v>
      </c>
      <c r="B424" s="15" t="s">
        <v>1200</v>
      </c>
      <c r="D424" s="12"/>
      <c r="F424" s="12"/>
    </row>
    <row r="425" spans="1:6">
      <c r="A425" t="s">
        <v>34</v>
      </c>
      <c r="B425" s="15" t="s">
        <v>1201</v>
      </c>
      <c r="D425" s="12"/>
      <c r="F425" s="12"/>
    </row>
    <row r="426" spans="1:6">
      <c r="A426" t="s">
        <v>540</v>
      </c>
      <c r="B426" s="15" t="s">
        <v>1202</v>
      </c>
      <c r="D426" s="12"/>
      <c r="F426" s="12"/>
    </row>
    <row r="427" spans="1:6">
      <c r="A427" t="s">
        <v>541</v>
      </c>
      <c r="B427" s="15" t="s">
        <v>1203</v>
      </c>
      <c r="D427" s="12"/>
      <c r="F427" s="12"/>
    </row>
    <row r="428" spans="1:6">
      <c r="A428" s="3" t="s">
        <v>542</v>
      </c>
      <c r="B428" s="16" t="s">
        <v>1204</v>
      </c>
      <c r="D428" s="12"/>
      <c r="F428" s="12"/>
    </row>
    <row r="429" spans="1:6">
      <c r="A429" t="s">
        <v>543</v>
      </c>
      <c r="B429" s="15" t="s">
        <v>1205</v>
      </c>
      <c r="D429" s="12"/>
      <c r="F429" s="12"/>
    </row>
    <row r="430" spans="1:6">
      <c r="A430" t="s">
        <v>195</v>
      </c>
      <c r="B430" s="15" t="s">
        <v>1206</v>
      </c>
      <c r="D430" s="12"/>
      <c r="F430" s="12"/>
    </row>
    <row r="431" spans="1:6">
      <c r="A431" t="s">
        <v>544</v>
      </c>
      <c r="B431" s="15" t="s">
        <v>1207</v>
      </c>
      <c r="D431" s="12"/>
      <c r="F431" s="12"/>
    </row>
    <row r="432" spans="1:6">
      <c r="A432" t="s">
        <v>545</v>
      </c>
      <c r="B432" s="15" t="s">
        <v>1208</v>
      </c>
      <c r="D432" s="12"/>
      <c r="F432" s="12"/>
    </row>
    <row r="433" spans="1:6">
      <c r="A433" t="s">
        <v>546</v>
      </c>
      <c r="B433" s="15" t="s">
        <v>1209</v>
      </c>
      <c r="D433" s="12"/>
      <c r="F433" s="12"/>
    </row>
    <row r="434" spans="1:6">
      <c r="A434" t="s">
        <v>547</v>
      </c>
      <c r="B434" s="15" t="s">
        <v>1210</v>
      </c>
      <c r="D434" s="12"/>
      <c r="F434" s="12"/>
    </row>
    <row r="435" spans="1:6">
      <c r="A435" t="s">
        <v>197</v>
      </c>
      <c r="B435" s="15" t="s">
        <v>1211</v>
      </c>
      <c r="D435" s="12"/>
      <c r="F435" s="12"/>
    </row>
    <row r="436" spans="1:6">
      <c r="A436" s="3" t="s">
        <v>548</v>
      </c>
      <c r="B436" s="16" t="s">
        <v>1212</v>
      </c>
      <c r="D436" s="12"/>
      <c r="F436" s="12"/>
    </row>
    <row r="437" spans="1:6">
      <c r="A437" t="s">
        <v>549</v>
      </c>
      <c r="B437" s="15" t="s">
        <v>1213</v>
      </c>
      <c r="D437" s="12"/>
      <c r="F437" s="12"/>
    </row>
    <row r="438" spans="1:6">
      <c r="A438" t="s">
        <v>550</v>
      </c>
      <c r="B438" s="15" t="s">
        <v>1214</v>
      </c>
      <c r="D438" s="12"/>
      <c r="F438" s="12"/>
    </row>
    <row r="439" spans="1:6">
      <c r="A439" s="3" t="s">
        <v>551</v>
      </c>
      <c r="B439" s="16" t="s">
        <v>1215</v>
      </c>
      <c r="D439" s="12"/>
      <c r="F439" s="12"/>
    </row>
    <row r="440" spans="1:6">
      <c r="A440" s="3" t="s">
        <v>552</v>
      </c>
      <c r="B440" s="16" t="s">
        <v>1216</v>
      </c>
      <c r="D440" s="12"/>
      <c r="F440" s="12"/>
    </row>
    <row r="441" spans="1:6">
      <c r="A441" t="s">
        <v>553</v>
      </c>
      <c r="B441" s="15" t="s">
        <v>1217</v>
      </c>
      <c r="D441" s="12"/>
      <c r="F441" s="12"/>
    </row>
    <row r="442" spans="1:6">
      <c r="A442" t="s">
        <v>554</v>
      </c>
      <c r="B442" s="15" t="s">
        <v>1218</v>
      </c>
      <c r="D442" s="12"/>
      <c r="F442" s="12"/>
    </row>
    <row r="443" spans="1:6">
      <c r="A443" s="3" t="s">
        <v>555</v>
      </c>
      <c r="B443" s="16" t="s">
        <v>1219</v>
      </c>
      <c r="D443" s="12"/>
      <c r="F443" s="12"/>
    </row>
    <row r="444" spans="1:6">
      <c r="A444" t="s">
        <v>175</v>
      </c>
      <c r="B444" s="15" t="s">
        <v>1220</v>
      </c>
      <c r="D444" s="12"/>
      <c r="F444" s="12"/>
    </row>
    <row r="445" spans="1:6">
      <c r="A445" t="s">
        <v>556</v>
      </c>
      <c r="B445" s="15" t="s">
        <v>1221</v>
      </c>
      <c r="D445" s="12"/>
      <c r="F445" s="12"/>
    </row>
    <row r="446" spans="1:6">
      <c r="A446" t="s">
        <v>557</v>
      </c>
      <c r="B446" s="15" t="s">
        <v>1222</v>
      </c>
      <c r="D446" s="12"/>
      <c r="F446" s="12"/>
    </row>
    <row r="447" spans="1:6">
      <c r="A447" t="s">
        <v>558</v>
      </c>
      <c r="B447" s="15" t="s">
        <v>1223</v>
      </c>
      <c r="D447" s="12"/>
      <c r="F447" s="12"/>
    </row>
    <row r="448" spans="1:6">
      <c r="A448" t="s">
        <v>559</v>
      </c>
      <c r="B448" s="15" t="s">
        <v>1224</v>
      </c>
      <c r="D448" s="12"/>
      <c r="F448" s="12"/>
    </row>
    <row r="449" spans="1:6">
      <c r="A449" s="3" t="s">
        <v>560</v>
      </c>
      <c r="B449" s="16" t="s">
        <v>1225</v>
      </c>
      <c r="D449" s="12"/>
      <c r="F449" s="12"/>
    </row>
    <row r="450" spans="1:6">
      <c r="A450" t="s">
        <v>561</v>
      </c>
      <c r="B450" s="15" t="s">
        <v>1226</v>
      </c>
      <c r="D450" s="12"/>
      <c r="F450" s="12"/>
    </row>
    <row r="451" spans="1:6">
      <c r="A451" t="s">
        <v>562</v>
      </c>
      <c r="B451" s="15" t="s">
        <v>1227</v>
      </c>
      <c r="D451" s="12"/>
      <c r="F451" s="12"/>
    </row>
    <row r="452" spans="1:6">
      <c r="A452" t="s">
        <v>177</v>
      </c>
      <c r="B452" s="15" t="s">
        <v>1228</v>
      </c>
      <c r="D452" s="12"/>
      <c r="F452" s="12"/>
    </row>
    <row r="453" spans="1:6">
      <c r="A453" t="s">
        <v>563</v>
      </c>
      <c r="B453" s="15" t="s">
        <v>1229</v>
      </c>
      <c r="D453" s="12"/>
      <c r="F453" s="12"/>
    </row>
    <row r="454" spans="1:6">
      <c r="A454" t="s">
        <v>199</v>
      </c>
      <c r="B454" s="15" t="s">
        <v>1230</v>
      </c>
      <c r="D454" s="12"/>
      <c r="F454" s="12"/>
    </row>
    <row r="455" spans="1:6">
      <c r="A455" t="s">
        <v>564</v>
      </c>
      <c r="B455" s="15" t="s">
        <v>1231</v>
      </c>
      <c r="D455" s="12"/>
      <c r="F455" s="12"/>
    </row>
    <row r="456" spans="1:6">
      <c r="A456" t="s">
        <v>179</v>
      </c>
      <c r="B456" s="15" t="s">
        <v>1232</v>
      </c>
      <c r="D456" s="12"/>
      <c r="F456" s="12"/>
    </row>
    <row r="457" spans="1:6">
      <c r="A457" s="3" t="s">
        <v>201</v>
      </c>
      <c r="B457" s="16" t="s">
        <v>1233</v>
      </c>
      <c r="D457" s="12"/>
      <c r="F457" s="12"/>
    </row>
    <row r="458" spans="1:6">
      <c r="A458" t="s">
        <v>565</v>
      </c>
      <c r="B458" s="15" t="s">
        <v>1234</v>
      </c>
      <c r="D458" s="12"/>
      <c r="F458" s="12"/>
    </row>
    <row r="459" spans="1:6">
      <c r="A459" t="s">
        <v>566</v>
      </c>
      <c r="B459" s="15" t="s">
        <v>1235</v>
      </c>
      <c r="D459" s="12"/>
      <c r="F459" s="12"/>
    </row>
    <row r="460" spans="1:6">
      <c r="A460" t="s">
        <v>567</v>
      </c>
      <c r="B460" s="15" t="s">
        <v>1236</v>
      </c>
      <c r="D460" s="12"/>
      <c r="F460" s="12"/>
    </row>
    <row r="461" spans="1:6">
      <c r="A461" t="s">
        <v>568</v>
      </c>
      <c r="B461" s="15" t="s">
        <v>1238</v>
      </c>
      <c r="D461" s="12"/>
      <c r="F461" s="12"/>
    </row>
    <row r="462" spans="1:6">
      <c r="A462" t="s">
        <v>181</v>
      </c>
      <c r="B462" s="15" t="s">
        <v>1237</v>
      </c>
      <c r="D462" s="12"/>
      <c r="F462" s="12"/>
    </row>
    <row r="463" spans="1:6">
      <c r="A463" t="s">
        <v>569</v>
      </c>
      <c r="B463" s="15" t="s">
        <v>1239</v>
      </c>
      <c r="D463" s="12"/>
      <c r="F463" s="12"/>
    </row>
    <row r="464" spans="1:6">
      <c r="A464" t="s">
        <v>570</v>
      </c>
      <c r="B464" s="15" t="s">
        <v>1240</v>
      </c>
      <c r="D464" s="12"/>
      <c r="F464" s="12"/>
    </row>
    <row r="465" spans="1:6">
      <c r="A465" t="s">
        <v>35</v>
      </c>
      <c r="B465" s="15" t="s">
        <v>1241</v>
      </c>
      <c r="D465" s="12"/>
      <c r="F465" s="12"/>
    </row>
    <row r="466" spans="1:6">
      <c r="A466" t="s">
        <v>571</v>
      </c>
      <c r="B466" s="15" t="s">
        <v>1242</v>
      </c>
      <c r="D466" s="12"/>
      <c r="F466" s="12"/>
    </row>
    <row r="467" spans="1:6">
      <c r="A467" t="s">
        <v>202</v>
      </c>
      <c r="B467" s="15" t="s">
        <v>1243</v>
      </c>
      <c r="D467" s="12"/>
      <c r="F467" s="12"/>
    </row>
    <row r="468" spans="1:6">
      <c r="A468" t="s">
        <v>572</v>
      </c>
      <c r="B468" s="15" t="s">
        <v>1244</v>
      </c>
      <c r="D468" s="12"/>
      <c r="F468" s="12"/>
    </row>
    <row r="469" spans="1:6">
      <c r="A469" t="s">
        <v>573</v>
      </c>
      <c r="B469" s="15" t="s">
        <v>1245</v>
      </c>
      <c r="D469" s="12"/>
      <c r="F469" s="12"/>
    </row>
    <row r="470" spans="1:6">
      <c r="A470" t="s">
        <v>36</v>
      </c>
      <c r="B470" s="15" t="s">
        <v>1246</v>
      </c>
      <c r="D470" s="12"/>
      <c r="F470" s="12"/>
    </row>
    <row r="471" spans="1:6">
      <c r="A471" t="s">
        <v>574</v>
      </c>
      <c r="B471" s="15" t="s">
        <v>1247</v>
      </c>
      <c r="D471" s="12"/>
      <c r="F471" s="12"/>
    </row>
    <row r="472" spans="1:6">
      <c r="A472" t="s">
        <v>575</v>
      </c>
      <c r="B472" s="15" t="s">
        <v>1248</v>
      </c>
      <c r="D472" s="12"/>
      <c r="F472" s="12"/>
    </row>
    <row r="473" spans="1:6">
      <c r="A473" t="s">
        <v>576</v>
      </c>
      <c r="B473" s="15" t="s">
        <v>1249</v>
      </c>
      <c r="D473" s="12"/>
      <c r="F473" s="12"/>
    </row>
    <row r="474" spans="1:6">
      <c r="A474" t="s">
        <v>577</v>
      </c>
      <c r="B474" s="15" t="s">
        <v>1250</v>
      </c>
      <c r="D474" s="12"/>
      <c r="F474" s="12"/>
    </row>
    <row r="475" spans="1:6">
      <c r="A475" t="s">
        <v>203</v>
      </c>
      <c r="B475" s="15" t="s">
        <v>1251</v>
      </c>
      <c r="D475" s="12"/>
      <c r="F475" s="12"/>
    </row>
    <row r="476" spans="1:6">
      <c r="A476" t="s">
        <v>578</v>
      </c>
      <c r="B476" s="15" t="s">
        <v>1252</v>
      </c>
      <c r="D476" s="12"/>
      <c r="F476" s="12"/>
    </row>
    <row r="477" spans="1:6">
      <c r="A477" t="s">
        <v>579</v>
      </c>
      <c r="B477" s="15" t="s">
        <v>1253</v>
      </c>
      <c r="D477" s="12"/>
      <c r="F477" s="12"/>
    </row>
    <row r="478" spans="1:6">
      <c r="A478" t="s">
        <v>205</v>
      </c>
      <c r="B478" s="15" t="s">
        <v>1254</v>
      </c>
      <c r="D478" s="12"/>
      <c r="F478" s="12"/>
    </row>
    <row r="479" spans="1:6">
      <c r="A479" t="s">
        <v>185</v>
      </c>
      <c r="B479" s="15" t="s">
        <v>1255</v>
      </c>
      <c r="D479" s="12"/>
      <c r="F479" s="12"/>
    </row>
    <row r="480" spans="1:6">
      <c r="A480" t="s">
        <v>580</v>
      </c>
      <c r="B480" s="15" t="s">
        <v>1256</v>
      </c>
      <c r="D480" s="12"/>
      <c r="F480" s="12"/>
    </row>
    <row r="481" spans="1:6">
      <c r="A481" t="s">
        <v>207</v>
      </c>
      <c r="B481" s="15" t="s">
        <v>1257</v>
      </c>
      <c r="D481" s="12"/>
      <c r="F481" s="12"/>
    </row>
    <row r="482" spans="1:6">
      <c r="A482" t="s">
        <v>581</v>
      </c>
      <c r="B482" s="15" t="s">
        <v>1258</v>
      </c>
      <c r="D482" s="12"/>
      <c r="F482" s="12"/>
    </row>
    <row r="483" spans="1:6">
      <c r="A483" t="s">
        <v>582</v>
      </c>
      <c r="B483" s="15" t="s">
        <v>1259</v>
      </c>
      <c r="D483" s="12"/>
      <c r="F483" s="12"/>
    </row>
    <row r="484" spans="1:6">
      <c r="A484" t="s">
        <v>37</v>
      </c>
      <c r="B484" s="15" t="s">
        <v>1260</v>
      </c>
      <c r="D484" s="12"/>
      <c r="F484" s="12"/>
    </row>
    <row r="485" spans="1:6">
      <c r="A485" t="s">
        <v>187</v>
      </c>
      <c r="B485" s="15" t="s">
        <v>1261</v>
      </c>
      <c r="D485" s="12"/>
      <c r="F485" s="12"/>
    </row>
    <row r="486" spans="1:6">
      <c r="A486" t="s">
        <v>583</v>
      </c>
      <c r="B486" s="15" t="s">
        <v>1262</v>
      </c>
      <c r="D486" s="12"/>
      <c r="F486" s="12"/>
    </row>
    <row r="487" spans="1:6">
      <c r="A487" t="s">
        <v>584</v>
      </c>
      <c r="B487" s="15" t="s">
        <v>1263</v>
      </c>
      <c r="D487" s="12"/>
      <c r="F487" s="12"/>
    </row>
    <row r="488" spans="1:6">
      <c r="A488" t="s">
        <v>585</v>
      </c>
      <c r="B488" s="15" t="s">
        <v>1264</v>
      </c>
      <c r="D488" s="12"/>
      <c r="F488" s="12"/>
    </row>
    <row r="489" spans="1:6">
      <c r="A489" t="s">
        <v>586</v>
      </c>
      <c r="B489" s="15" t="s">
        <v>1265</v>
      </c>
      <c r="D489" s="12"/>
      <c r="F489" s="12"/>
    </row>
    <row r="490" spans="1:6">
      <c r="A490" s="3" t="s">
        <v>587</v>
      </c>
      <c r="B490" s="16" t="s">
        <v>1266</v>
      </c>
      <c r="D490" s="12"/>
      <c r="F490" s="12"/>
    </row>
    <row r="491" spans="1:6">
      <c r="A491" t="s">
        <v>588</v>
      </c>
      <c r="B491" s="15" t="s">
        <v>1267</v>
      </c>
      <c r="D491" s="12"/>
      <c r="F491" s="12"/>
    </row>
    <row r="492" spans="1:6">
      <c r="A492" t="s">
        <v>209</v>
      </c>
      <c r="B492" s="15" t="s">
        <v>1268</v>
      </c>
      <c r="D492" s="12"/>
      <c r="F492" s="12"/>
    </row>
    <row r="493" spans="1:6">
      <c r="A493" t="s">
        <v>589</v>
      </c>
      <c r="B493" s="15" t="s">
        <v>1269</v>
      </c>
      <c r="D493" s="12"/>
      <c r="F493" s="12"/>
    </row>
    <row r="494" spans="1:6">
      <c r="A494" t="s">
        <v>590</v>
      </c>
      <c r="B494" s="15" t="s">
        <v>1270</v>
      </c>
      <c r="D494" s="12"/>
      <c r="F494" s="12"/>
    </row>
    <row r="495" spans="1:6">
      <c r="A495" t="s">
        <v>591</v>
      </c>
      <c r="B495" s="15" t="s">
        <v>1564</v>
      </c>
      <c r="D495" s="12"/>
      <c r="F495" s="12"/>
    </row>
    <row r="496" spans="1:6">
      <c r="A496" t="s">
        <v>592</v>
      </c>
      <c r="B496" s="12" t="s">
        <v>1271</v>
      </c>
      <c r="D496" s="12"/>
      <c r="F496" s="12"/>
    </row>
    <row r="497" spans="1:6">
      <c r="A497" t="s">
        <v>593</v>
      </c>
      <c r="B497" s="15" t="s">
        <v>1272</v>
      </c>
      <c r="D497" s="12"/>
      <c r="F497" s="12"/>
    </row>
    <row r="498" spans="1:6">
      <c r="A498" t="s">
        <v>594</v>
      </c>
      <c r="B498" s="15" t="s">
        <v>1273</v>
      </c>
      <c r="D498" s="12"/>
      <c r="F498" s="12"/>
    </row>
    <row r="499" spans="1:6">
      <c r="A499" t="s">
        <v>211</v>
      </c>
      <c r="B499" s="15" t="s">
        <v>1274</v>
      </c>
      <c r="D499" s="12"/>
      <c r="F499" s="12"/>
    </row>
    <row r="500" spans="1:6">
      <c r="A500" t="s">
        <v>595</v>
      </c>
      <c r="B500" s="15" t="s">
        <v>1275</v>
      </c>
      <c r="D500" s="12"/>
      <c r="F500" s="12"/>
    </row>
    <row r="501" spans="1:6">
      <c r="A501" t="s">
        <v>212</v>
      </c>
      <c r="B501" s="15" t="s">
        <v>1276</v>
      </c>
      <c r="D501" s="12"/>
      <c r="F501" s="12"/>
    </row>
    <row r="502" spans="1:6">
      <c r="A502" t="s">
        <v>596</v>
      </c>
      <c r="B502" s="15" t="s">
        <v>1277</v>
      </c>
      <c r="D502" s="12"/>
      <c r="F502" s="12"/>
    </row>
    <row r="503" spans="1:6">
      <c r="A503" t="s">
        <v>597</v>
      </c>
      <c r="B503" s="15" t="s">
        <v>1278</v>
      </c>
      <c r="D503" s="12"/>
      <c r="F503" s="12"/>
    </row>
    <row r="504" spans="1:6">
      <c r="A504" t="s">
        <v>38</v>
      </c>
      <c r="B504" s="15" t="s">
        <v>1279</v>
      </c>
      <c r="D504" s="12"/>
      <c r="F504" s="12"/>
    </row>
    <row r="505" spans="1:6">
      <c r="A505" t="s">
        <v>598</v>
      </c>
      <c r="B505" s="15" t="s">
        <v>1280</v>
      </c>
      <c r="D505" s="12"/>
      <c r="F505" s="12"/>
    </row>
    <row r="506" spans="1:6">
      <c r="A506" t="s">
        <v>214</v>
      </c>
      <c r="B506" s="15" t="s">
        <v>1281</v>
      </c>
      <c r="D506" s="12"/>
      <c r="F506" s="12"/>
    </row>
    <row r="507" spans="1:6">
      <c r="A507" t="s">
        <v>39</v>
      </c>
      <c r="B507" s="15" t="s">
        <v>1282</v>
      </c>
      <c r="D507" s="12"/>
      <c r="F507" s="12"/>
    </row>
    <row r="508" spans="1:6">
      <c r="A508" t="s">
        <v>599</v>
      </c>
      <c r="B508" s="15" t="s">
        <v>1283</v>
      </c>
      <c r="D508" s="12"/>
      <c r="F508" s="12"/>
    </row>
    <row r="509" spans="1:6">
      <c r="A509" s="3" t="s">
        <v>217</v>
      </c>
      <c r="B509" s="16" t="s">
        <v>1284</v>
      </c>
      <c r="D509" s="12"/>
      <c r="F509" s="12"/>
    </row>
    <row r="510" spans="1:6">
      <c r="A510" t="s">
        <v>40</v>
      </c>
      <c r="B510" s="15" t="s">
        <v>1285</v>
      </c>
      <c r="D510" s="12"/>
      <c r="F510" s="12"/>
    </row>
    <row r="511" spans="1:6">
      <c r="A511" t="s">
        <v>189</v>
      </c>
      <c r="B511" s="15" t="s">
        <v>1286</v>
      </c>
      <c r="D511" s="12"/>
      <c r="F511" s="12"/>
    </row>
    <row r="512" spans="1:6">
      <c r="A512" t="s">
        <v>600</v>
      </c>
      <c r="B512" s="15" t="s">
        <v>1287</v>
      </c>
      <c r="D512" s="12"/>
      <c r="F512" s="12"/>
    </row>
    <row r="513" spans="1:6">
      <c r="A513" t="s">
        <v>601</v>
      </c>
      <c r="B513" s="15" t="s">
        <v>1288</v>
      </c>
      <c r="D513" s="12"/>
      <c r="F513" s="12"/>
    </row>
    <row r="514" spans="1:6">
      <c r="A514" t="s">
        <v>602</v>
      </c>
      <c r="B514" s="15" t="s">
        <v>1289</v>
      </c>
      <c r="D514" s="12"/>
      <c r="F514" s="12"/>
    </row>
    <row r="515" spans="1:6">
      <c r="A515" t="s">
        <v>218</v>
      </c>
      <c r="B515" s="15" t="s">
        <v>1290</v>
      </c>
      <c r="D515" s="12"/>
      <c r="F515" s="12"/>
    </row>
    <row r="516" spans="1:6">
      <c r="A516" t="s">
        <v>603</v>
      </c>
      <c r="B516" s="15" t="s">
        <v>1291</v>
      </c>
      <c r="D516" s="12"/>
      <c r="F516" s="12"/>
    </row>
    <row r="517" spans="1:6">
      <c r="A517" t="s">
        <v>220</v>
      </c>
      <c r="B517" s="15" t="s">
        <v>1292</v>
      </c>
      <c r="D517" s="12"/>
      <c r="F517" s="12"/>
    </row>
    <row r="518" spans="1:6">
      <c r="A518" t="s">
        <v>190</v>
      </c>
      <c r="B518" s="15" t="s">
        <v>1293</v>
      </c>
      <c r="D518" s="12"/>
      <c r="F518" s="12"/>
    </row>
    <row r="519" spans="1:6">
      <c r="A519" t="s">
        <v>192</v>
      </c>
      <c r="B519" s="15" t="s">
        <v>1294</v>
      </c>
      <c r="D519" s="12"/>
      <c r="F519" s="12"/>
    </row>
    <row r="520" spans="1:6">
      <c r="A520" t="s">
        <v>604</v>
      </c>
      <c r="B520" s="15" t="s">
        <v>1295</v>
      </c>
      <c r="D520" s="12"/>
      <c r="F520" s="12"/>
    </row>
    <row r="521" spans="1:6">
      <c r="A521" s="3" t="s">
        <v>605</v>
      </c>
      <c r="B521" s="16" t="s">
        <v>1296</v>
      </c>
      <c r="D521" s="12"/>
      <c r="F521" s="12"/>
    </row>
    <row r="522" spans="1:6">
      <c r="A522" t="s">
        <v>221</v>
      </c>
      <c r="B522" s="15" t="s">
        <v>1297</v>
      </c>
      <c r="D522" s="12"/>
      <c r="F522" s="12"/>
    </row>
    <row r="523" spans="1:6">
      <c r="A523" t="s">
        <v>193</v>
      </c>
      <c r="B523" s="15" t="s">
        <v>1298</v>
      </c>
      <c r="D523" s="12"/>
      <c r="F523" s="12"/>
    </row>
    <row r="524" spans="1:6">
      <c r="A524" t="s">
        <v>41</v>
      </c>
      <c r="B524" s="15" t="s">
        <v>1299</v>
      </c>
      <c r="D524" s="12"/>
      <c r="F524" s="12"/>
    </row>
    <row r="525" spans="1:6">
      <c r="A525" t="s">
        <v>224</v>
      </c>
      <c r="B525" s="15" t="s">
        <v>1300</v>
      </c>
      <c r="D525" s="12"/>
      <c r="F525" s="12"/>
    </row>
    <row r="526" spans="1:6">
      <c r="A526" t="s">
        <v>606</v>
      </c>
      <c r="B526" s="15" t="s">
        <v>1301</v>
      </c>
      <c r="D526" s="12"/>
      <c r="F526" s="12"/>
    </row>
    <row r="527" spans="1:6">
      <c r="A527" t="s">
        <v>607</v>
      </c>
      <c r="B527" s="15" t="s">
        <v>1302</v>
      </c>
      <c r="D527" s="12"/>
      <c r="F527" s="12"/>
    </row>
    <row r="528" spans="1:6">
      <c r="A528" t="s">
        <v>608</v>
      </c>
      <c r="B528" s="15" t="s">
        <v>1303</v>
      </c>
      <c r="D528" s="12"/>
      <c r="F528" s="12"/>
    </row>
    <row r="529" spans="1:6">
      <c r="A529" t="s">
        <v>609</v>
      </c>
      <c r="B529" s="15" t="s">
        <v>1304</v>
      </c>
      <c r="D529" s="12"/>
      <c r="F529" s="12"/>
    </row>
    <row r="530" spans="1:6">
      <c r="A530" t="s">
        <v>225</v>
      </c>
      <c r="B530" s="15" t="s">
        <v>1305</v>
      </c>
      <c r="D530" s="12"/>
      <c r="F530" s="12"/>
    </row>
    <row r="531" spans="1:6">
      <c r="A531" t="s">
        <v>610</v>
      </c>
      <c r="B531" s="15" t="s">
        <v>1306</v>
      </c>
      <c r="D531" s="12"/>
      <c r="F531" s="12"/>
    </row>
    <row r="532" spans="1:6">
      <c r="A532" t="s">
        <v>611</v>
      </c>
      <c r="B532" s="15" t="s">
        <v>1307</v>
      </c>
      <c r="D532" s="12"/>
      <c r="F532" s="12"/>
    </row>
    <row r="533" spans="1:6">
      <c r="A533" s="3" t="s">
        <v>612</v>
      </c>
      <c r="B533" s="16" t="s">
        <v>1308</v>
      </c>
      <c r="D533" s="12"/>
      <c r="F533" s="12"/>
    </row>
    <row r="534" spans="1:6">
      <c r="A534" t="s">
        <v>613</v>
      </c>
      <c r="B534" s="15" t="s">
        <v>1309</v>
      </c>
      <c r="D534" s="12"/>
      <c r="F534" s="12"/>
    </row>
    <row r="535" spans="1:6">
      <c r="A535" t="s">
        <v>194</v>
      </c>
      <c r="B535" s="15" t="s">
        <v>1310</v>
      </c>
      <c r="D535" s="12"/>
      <c r="F535" s="12"/>
    </row>
    <row r="536" spans="1:6">
      <c r="A536" t="s">
        <v>614</v>
      </c>
      <c r="B536" s="15" t="s">
        <v>1311</v>
      </c>
      <c r="D536" s="12"/>
      <c r="F536" s="12"/>
    </row>
    <row r="537" spans="1:6">
      <c r="A537" t="s">
        <v>615</v>
      </c>
      <c r="B537" s="15" t="s">
        <v>1312</v>
      </c>
      <c r="D537" s="12"/>
      <c r="F537" s="12"/>
    </row>
    <row r="538" spans="1:6">
      <c r="A538" s="3" t="s">
        <v>616</v>
      </c>
      <c r="B538" s="16" t="s">
        <v>1313</v>
      </c>
      <c r="D538" s="12"/>
      <c r="F538" s="12"/>
    </row>
    <row r="539" spans="1:6">
      <c r="A539" t="s">
        <v>227</v>
      </c>
      <c r="B539" s="15" t="s">
        <v>1314</v>
      </c>
      <c r="D539" s="12"/>
      <c r="F539" s="12"/>
    </row>
    <row r="540" spans="1:6">
      <c r="A540" t="s">
        <v>196</v>
      </c>
      <c r="B540" s="15" t="s">
        <v>1315</v>
      </c>
      <c r="D540" s="12"/>
      <c r="F540" s="12"/>
    </row>
    <row r="541" spans="1:6">
      <c r="A541" t="s">
        <v>617</v>
      </c>
      <c r="B541" s="15" t="s">
        <v>1316</v>
      </c>
      <c r="D541" s="12"/>
      <c r="F541" s="12"/>
    </row>
    <row r="542" spans="1:6">
      <c r="A542" t="s">
        <v>618</v>
      </c>
      <c r="B542" s="15" t="s">
        <v>1317</v>
      </c>
      <c r="D542" s="12"/>
      <c r="F542" s="12"/>
    </row>
    <row r="543" spans="1:6">
      <c r="A543" t="s">
        <v>619</v>
      </c>
      <c r="B543" s="15" t="s">
        <v>1318</v>
      </c>
      <c r="D543" s="12"/>
      <c r="F543" s="12"/>
    </row>
    <row r="544" spans="1:6">
      <c r="A544" t="s">
        <v>620</v>
      </c>
      <c r="B544" s="15" t="s">
        <v>1319</v>
      </c>
      <c r="D544" s="12"/>
      <c r="F544" s="12"/>
    </row>
    <row r="545" spans="1:6">
      <c r="A545" t="s">
        <v>621</v>
      </c>
      <c r="B545" s="15" t="s">
        <v>1320</v>
      </c>
      <c r="D545" s="12"/>
      <c r="F545" s="12"/>
    </row>
    <row r="546" spans="1:6">
      <c r="A546" t="s">
        <v>622</v>
      </c>
      <c r="B546" s="15" t="s">
        <v>1321</v>
      </c>
      <c r="D546" s="12"/>
      <c r="F546" s="12"/>
    </row>
    <row r="547" spans="1:6">
      <c r="A547" t="s">
        <v>623</v>
      </c>
      <c r="B547" s="15" t="s">
        <v>1322</v>
      </c>
      <c r="D547" s="12"/>
      <c r="F547" s="12"/>
    </row>
    <row r="548" spans="1:6">
      <c r="A548" t="s">
        <v>229</v>
      </c>
      <c r="B548" s="15" t="s">
        <v>1323</v>
      </c>
      <c r="D548" s="12"/>
      <c r="F548" s="12"/>
    </row>
    <row r="549" spans="1:6">
      <c r="A549" t="s">
        <v>624</v>
      </c>
      <c r="B549" s="15" t="s">
        <v>1324</v>
      </c>
      <c r="D549" s="12"/>
      <c r="F549" s="12"/>
    </row>
    <row r="550" spans="1:6">
      <c r="A550" t="s">
        <v>625</v>
      </c>
      <c r="B550" s="15" t="s">
        <v>1325</v>
      </c>
      <c r="D550" s="12"/>
      <c r="F550" s="12"/>
    </row>
    <row r="551" spans="1:6">
      <c r="A551" t="s">
        <v>626</v>
      </c>
      <c r="B551" s="15" t="s">
        <v>1326</v>
      </c>
      <c r="D551" s="12"/>
      <c r="F551" s="12"/>
    </row>
    <row r="552" spans="1:6">
      <c r="A552" t="s">
        <v>627</v>
      </c>
      <c r="B552" s="15" t="s">
        <v>1327</v>
      </c>
      <c r="D552" s="12"/>
      <c r="F552" s="12"/>
    </row>
    <row r="553" spans="1:6">
      <c r="A553" t="s">
        <v>628</v>
      </c>
      <c r="B553" s="15" t="s">
        <v>1328</v>
      </c>
      <c r="D553" s="12"/>
      <c r="F553" s="12"/>
    </row>
    <row r="554" spans="1:6">
      <c r="A554" t="s">
        <v>198</v>
      </c>
      <c r="B554" s="15" t="s">
        <v>1329</v>
      </c>
      <c r="D554" s="12"/>
      <c r="F554" s="12"/>
    </row>
    <row r="555" spans="1:6">
      <c r="A555" s="3" t="s">
        <v>629</v>
      </c>
      <c r="B555" s="16" t="s">
        <v>1330</v>
      </c>
      <c r="D555" s="12"/>
      <c r="F555" s="12"/>
    </row>
    <row r="556" spans="1:6">
      <c r="A556" t="s">
        <v>630</v>
      </c>
      <c r="B556" s="15" t="s">
        <v>1331</v>
      </c>
      <c r="D556" s="12"/>
      <c r="F556" s="12"/>
    </row>
    <row r="557" spans="1:6">
      <c r="A557" t="s">
        <v>231</v>
      </c>
      <c r="B557" s="15" t="s">
        <v>1332</v>
      </c>
      <c r="D557" s="12"/>
      <c r="F557" s="12"/>
    </row>
    <row r="558" spans="1:6">
      <c r="A558" t="s">
        <v>200</v>
      </c>
      <c r="B558" s="12" t="s">
        <v>1563</v>
      </c>
      <c r="D558" s="12"/>
      <c r="F558" s="12"/>
    </row>
    <row r="559" spans="1:6">
      <c r="A559" t="s">
        <v>631</v>
      </c>
      <c r="B559" s="15" t="s">
        <v>1333</v>
      </c>
      <c r="D559" s="12"/>
      <c r="F559" s="12"/>
    </row>
    <row r="560" spans="1:6">
      <c r="A560" t="s">
        <v>232</v>
      </c>
      <c r="B560" s="15" t="s">
        <v>1334</v>
      </c>
      <c r="D560" s="12"/>
      <c r="F560" s="12"/>
    </row>
    <row r="561" spans="1:6">
      <c r="A561" t="s">
        <v>42</v>
      </c>
      <c r="B561" s="15" t="s">
        <v>1335</v>
      </c>
      <c r="D561" s="12"/>
      <c r="F561" s="12"/>
    </row>
    <row r="562" spans="1:6">
      <c r="A562" t="s">
        <v>632</v>
      </c>
      <c r="B562" s="15" t="s">
        <v>1336</v>
      </c>
      <c r="D562" s="12"/>
      <c r="F562" s="12"/>
    </row>
    <row r="563" spans="1:6">
      <c r="A563" t="s">
        <v>633</v>
      </c>
      <c r="B563" s="15" t="s">
        <v>1337</v>
      </c>
      <c r="D563" s="12"/>
      <c r="F563" s="12"/>
    </row>
    <row r="564" spans="1:6">
      <c r="A564" t="s">
        <v>634</v>
      </c>
      <c r="B564" s="15" t="s">
        <v>1338</v>
      </c>
      <c r="D564" s="12"/>
      <c r="F564" s="12"/>
    </row>
    <row r="565" spans="1:6">
      <c r="A565" t="s">
        <v>234</v>
      </c>
      <c r="B565" s="15" t="s">
        <v>1339</v>
      </c>
      <c r="D565" s="12"/>
      <c r="F565" s="12"/>
    </row>
    <row r="566" spans="1:6">
      <c r="A566" t="s">
        <v>43</v>
      </c>
      <c r="B566" s="15" t="s">
        <v>1340</v>
      </c>
      <c r="D566" s="12"/>
      <c r="F566" s="12"/>
    </row>
    <row r="567" spans="1:6">
      <c r="A567" t="s">
        <v>635</v>
      </c>
      <c r="B567" s="15" t="s">
        <v>1341</v>
      </c>
      <c r="D567" s="12"/>
      <c r="F567" s="12"/>
    </row>
    <row r="568" spans="1:6">
      <c r="A568" t="s">
        <v>44</v>
      </c>
      <c r="B568" s="15" t="s">
        <v>1342</v>
      </c>
      <c r="D568" s="12"/>
      <c r="F568" s="12"/>
    </row>
    <row r="569" spans="1:6">
      <c r="A569" t="s">
        <v>236</v>
      </c>
      <c r="B569" s="15" t="s">
        <v>1343</v>
      </c>
      <c r="D569" s="12"/>
      <c r="F569" s="12"/>
    </row>
    <row r="570" spans="1:6">
      <c r="A570" t="s">
        <v>45</v>
      </c>
      <c r="B570" s="15" t="s">
        <v>1344</v>
      </c>
      <c r="D570" s="12"/>
      <c r="F570" s="12"/>
    </row>
    <row r="571" spans="1:6">
      <c r="A571" t="s">
        <v>204</v>
      </c>
      <c r="B571" s="15" t="s">
        <v>1345</v>
      </c>
      <c r="D571" s="12"/>
      <c r="F571" s="12"/>
    </row>
    <row r="572" spans="1:6">
      <c r="A572" t="s">
        <v>636</v>
      </c>
      <c r="B572" s="15" t="s">
        <v>1346</v>
      </c>
      <c r="D572" s="12"/>
      <c r="F572" s="12"/>
    </row>
    <row r="573" spans="1:6">
      <c r="A573" t="s">
        <v>206</v>
      </c>
      <c r="B573" s="15" t="s">
        <v>1347</v>
      </c>
      <c r="D573" s="12"/>
      <c r="F573" s="12"/>
    </row>
    <row r="574" spans="1:6">
      <c r="A574" t="s">
        <v>208</v>
      </c>
      <c r="B574" s="15" t="s">
        <v>1348</v>
      </c>
      <c r="D574" s="12"/>
      <c r="F574" s="12"/>
    </row>
    <row r="575" spans="1:6">
      <c r="A575" t="s">
        <v>637</v>
      </c>
      <c r="B575" s="15" t="s">
        <v>1349</v>
      </c>
      <c r="D575" s="12"/>
      <c r="F575" s="12"/>
    </row>
    <row r="576" spans="1:6">
      <c r="A576" t="s">
        <v>638</v>
      </c>
      <c r="B576" s="15" t="s">
        <v>1350</v>
      </c>
      <c r="D576" s="12"/>
      <c r="F576" s="12"/>
    </row>
    <row r="577" spans="1:6">
      <c r="A577" s="3" t="s">
        <v>46</v>
      </c>
      <c r="B577" s="16" t="s">
        <v>1351</v>
      </c>
      <c r="D577" s="12"/>
      <c r="F577" s="12"/>
    </row>
    <row r="578" spans="1:6">
      <c r="A578" s="3" t="s">
        <v>639</v>
      </c>
      <c r="B578" s="16" t="s">
        <v>1352</v>
      </c>
      <c r="D578" s="12"/>
      <c r="F578" s="12"/>
    </row>
    <row r="579" spans="1:6">
      <c r="A579" t="s">
        <v>238</v>
      </c>
      <c r="B579" s="15" t="s">
        <v>1353</v>
      </c>
      <c r="D579" s="12"/>
      <c r="F579" s="12"/>
    </row>
    <row r="580" spans="1:6">
      <c r="A580" t="s">
        <v>640</v>
      </c>
      <c r="B580" s="15" t="s">
        <v>1354</v>
      </c>
      <c r="D580" s="12"/>
      <c r="F580" s="12"/>
    </row>
    <row r="581" spans="1:6">
      <c r="A581" t="s">
        <v>641</v>
      </c>
      <c r="B581" s="15" t="s">
        <v>1355</v>
      </c>
      <c r="D581" s="12"/>
      <c r="F581" s="12"/>
    </row>
    <row r="582" spans="1:6">
      <c r="A582" t="s">
        <v>642</v>
      </c>
      <c r="B582" s="15" t="s">
        <v>1356</v>
      </c>
      <c r="D582" s="12"/>
      <c r="F582" s="12"/>
    </row>
    <row r="583" spans="1:6">
      <c r="A583" t="s">
        <v>643</v>
      </c>
      <c r="B583" s="15" t="s">
        <v>1357</v>
      </c>
      <c r="D583" s="12"/>
      <c r="F583" s="12"/>
    </row>
    <row r="584" spans="1:6">
      <c r="A584" t="s">
        <v>644</v>
      </c>
      <c r="B584" s="15" t="s">
        <v>1358</v>
      </c>
      <c r="D584" s="12"/>
      <c r="F584" s="12"/>
    </row>
    <row r="585" spans="1:6">
      <c r="A585" t="s">
        <v>645</v>
      </c>
      <c r="B585" s="15" t="s">
        <v>1359</v>
      </c>
      <c r="D585" s="12"/>
      <c r="F585" s="12"/>
    </row>
    <row r="586" spans="1:6">
      <c r="A586" t="s">
        <v>646</v>
      </c>
      <c r="B586" s="12" t="s">
        <v>1562</v>
      </c>
      <c r="D586" s="12"/>
      <c r="F586" s="12"/>
    </row>
    <row r="587" spans="1:6">
      <c r="A587" t="s">
        <v>647</v>
      </c>
      <c r="B587" s="15" t="s">
        <v>1360</v>
      </c>
      <c r="D587" s="12"/>
      <c r="F587" s="12"/>
    </row>
    <row r="588" spans="1:6">
      <c r="A588" t="s">
        <v>648</v>
      </c>
      <c r="B588" s="15" t="s">
        <v>1361</v>
      </c>
      <c r="D588" s="12"/>
      <c r="F588" s="12"/>
    </row>
    <row r="589" spans="1:6">
      <c r="A589" t="s">
        <v>649</v>
      </c>
      <c r="B589" s="15" t="s">
        <v>1362</v>
      </c>
      <c r="D589" s="12"/>
      <c r="F589" s="12"/>
    </row>
    <row r="590" spans="1:6">
      <c r="A590" t="s">
        <v>650</v>
      </c>
      <c r="B590" s="15" t="s">
        <v>1363</v>
      </c>
      <c r="D590" s="12"/>
      <c r="F590" s="12"/>
    </row>
    <row r="591" spans="1:6">
      <c r="A591" t="s">
        <v>210</v>
      </c>
      <c r="B591" s="15" t="s">
        <v>1364</v>
      </c>
      <c r="D591" s="12"/>
      <c r="F591" s="12"/>
    </row>
    <row r="592" spans="1:6">
      <c r="A592" t="s">
        <v>47</v>
      </c>
      <c r="B592" s="15" t="s">
        <v>1365</v>
      </c>
      <c r="D592" s="12"/>
      <c r="F592" s="12"/>
    </row>
    <row r="593" spans="1:6">
      <c r="A593" t="s">
        <v>651</v>
      </c>
      <c r="B593" s="15" t="s">
        <v>1366</v>
      </c>
      <c r="D593" s="12"/>
      <c r="F593" s="12"/>
    </row>
    <row r="594" spans="1:6">
      <c r="A594" t="s">
        <v>652</v>
      </c>
      <c r="B594" s="15" t="s">
        <v>1367</v>
      </c>
      <c r="D594" s="12"/>
      <c r="F594" s="12"/>
    </row>
    <row r="595" spans="1:6">
      <c r="A595" s="3" t="s">
        <v>213</v>
      </c>
      <c r="B595" s="16" t="s">
        <v>1368</v>
      </c>
      <c r="D595" s="12"/>
      <c r="F595" s="12"/>
    </row>
    <row r="596" spans="1:6">
      <c r="A596" t="s">
        <v>239</v>
      </c>
      <c r="B596" s="15" t="s">
        <v>1370</v>
      </c>
      <c r="D596" s="12"/>
      <c r="F596" s="12"/>
    </row>
    <row r="597" spans="1:6">
      <c r="A597" t="s">
        <v>48</v>
      </c>
      <c r="B597" s="15" t="s">
        <v>1369</v>
      </c>
      <c r="D597" s="12"/>
      <c r="F597" s="12"/>
    </row>
    <row r="598" spans="1:6">
      <c r="A598" t="s">
        <v>653</v>
      </c>
      <c r="B598" s="15" t="s">
        <v>1371</v>
      </c>
      <c r="D598" s="12"/>
      <c r="F598" s="12"/>
    </row>
    <row r="599" spans="1:6">
      <c r="A599" t="s">
        <v>654</v>
      </c>
      <c r="B599" s="15" t="s">
        <v>1372</v>
      </c>
      <c r="D599" s="12"/>
      <c r="F599" s="12"/>
    </row>
    <row r="600" spans="1:6">
      <c r="A600" t="s">
        <v>655</v>
      </c>
      <c r="B600" s="15" t="s">
        <v>1375</v>
      </c>
      <c r="D600" s="12"/>
      <c r="F600" s="12"/>
    </row>
    <row r="601" spans="1:6">
      <c r="A601" t="s">
        <v>656</v>
      </c>
      <c r="B601" s="15" t="s">
        <v>1374</v>
      </c>
      <c r="D601" s="12"/>
      <c r="F601" s="12"/>
    </row>
    <row r="602" spans="1:6">
      <c r="A602" t="s">
        <v>657</v>
      </c>
      <c r="B602" s="15" t="s">
        <v>1373</v>
      </c>
      <c r="D602" s="12"/>
      <c r="F602" s="12"/>
    </row>
    <row r="603" spans="1:6">
      <c r="A603" t="s">
        <v>215</v>
      </c>
      <c r="B603" s="15" t="s">
        <v>1376</v>
      </c>
      <c r="D603" s="12"/>
      <c r="F603" s="12"/>
    </row>
    <row r="604" spans="1:6">
      <c r="A604" t="s">
        <v>658</v>
      </c>
      <c r="B604" s="15" t="s">
        <v>1377</v>
      </c>
      <c r="D604" s="12"/>
      <c r="F604" s="12"/>
    </row>
    <row r="605" spans="1:6">
      <c r="A605" t="s">
        <v>659</v>
      </c>
      <c r="B605" s="15" t="s">
        <v>1378</v>
      </c>
      <c r="D605" s="12"/>
      <c r="F605" s="12"/>
    </row>
    <row r="606" spans="1:6">
      <c r="A606" t="s">
        <v>660</v>
      </c>
      <c r="B606" s="15" t="s">
        <v>1379</v>
      </c>
      <c r="D606" s="12"/>
      <c r="F606" s="12"/>
    </row>
    <row r="607" spans="1:6">
      <c r="A607" t="s">
        <v>661</v>
      </c>
      <c r="B607" s="15" t="s">
        <v>1380</v>
      </c>
      <c r="D607" s="12"/>
      <c r="F607" s="12"/>
    </row>
    <row r="608" spans="1:6">
      <c r="A608" t="s">
        <v>662</v>
      </c>
      <c r="B608" s="15" t="s">
        <v>1381</v>
      </c>
      <c r="D608" s="12"/>
      <c r="F608" s="12"/>
    </row>
    <row r="609" spans="1:6">
      <c r="A609" s="3" t="s">
        <v>663</v>
      </c>
      <c r="B609" s="16" t="s">
        <v>1382</v>
      </c>
      <c r="D609" s="12"/>
      <c r="F609" s="12"/>
    </row>
    <row r="610" spans="1:6">
      <c r="A610" t="s">
        <v>216</v>
      </c>
      <c r="B610" s="15" t="s">
        <v>1383</v>
      </c>
      <c r="D610" s="12"/>
      <c r="F610" s="12"/>
    </row>
    <row r="611" spans="1:6">
      <c r="A611" t="s">
        <v>664</v>
      </c>
      <c r="B611" s="15" t="s">
        <v>1384</v>
      </c>
      <c r="D611" s="12"/>
      <c r="F611" s="12"/>
    </row>
    <row r="612" spans="1:6">
      <c r="A612" s="3" t="s">
        <v>49</v>
      </c>
      <c r="B612" s="16" t="s">
        <v>1385</v>
      </c>
      <c r="D612" s="12"/>
      <c r="F612" s="12"/>
    </row>
    <row r="613" spans="1:6">
      <c r="A613" t="s">
        <v>50</v>
      </c>
      <c r="B613" s="15" t="s">
        <v>1386</v>
      </c>
      <c r="D613" s="12"/>
      <c r="F613" s="12"/>
    </row>
    <row r="614" spans="1:6">
      <c r="A614" t="s">
        <v>665</v>
      </c>
      <c r="B614" s="15" t="s">
        <v>1387</v>
      </c>
      <c r="D614" s="12"/>
      <c r="F614" s="12"/>
    </row>
    <row r="615" spans="1:6">
      <c r="A615" t="s">
        <v>666</v>
      </c>
      <c r="B615" s="15" t="s">
        <v>1388</v>
      </c>
      <c r="D615" s="12"/>
      <c r="F615" s="12"/>
    </row>
    <row r="616" spans="1:6">
      <c r="A616" t="s">
        <v>667</v>
      </c>
      <c r="B616" s="15" t="s">
        <v>1389</v>
      </c>
      <c r="D616" s="12"/>
      <c r="F616" s="12"/>
    </row>
    <row r="617" spans="1:6">
      <c r="A617" t="s">
        <v>668</v>
      </c>
      <c r="B617" s="15" t="s">
        <v>1390</v>
      </c>
      <c r="D617" s="12"/>
      <c r="F617" s="12"/>
    </row>
    <row r="618" spans="1:6">
      <c r="A618" t="s">
        <v>219</v>
      </c>
      <c r="B618" s="15" t="s">
        <v>1391</v>
      </c>
      <c r="D618" s="12"/>
      <c r="F618" s="12"/>
    </row>
    <row r="619" spans="1:6">
      <c r="A619" t="s">
        <v>669</v>
      </c>
      <c r="B619" s="15" t="s">
        <v>1392</v>
      </c>
      <c r="D619" s="12"/>
      <c r="F619" s="12"/>
    </row>
    <row r="620" spans="1:6">
      <c r="A620" t="s">
        <v>51</v>
      </c>
      <c r="B620" s="15" t="s">
        <v>1393</v>
      </c>
      <c r="D620" s="12"/>
      <c r="F620" s="12"/>
    </row>
    <row r="621" spans="1:6">
      <c r="A621" t="s">
        <v>670</v>
      </c>
      <c r="B621" s="15" t="s">
        <v>1394</v>
      </c>
      <c r="D621" s="12"/>
      <c r="F621" s="12"/>
    </row>
    <row r="622" spans="1:6">
      <c r="A622" t="s">
        <v>671</v>
      </c>
      <c r="B622" s="15" t="s">
        <v>1395</v>
      </c>
      <c r="D622" s="12"/>
      <c r="F622" s="12"/>
    </row>
    <row r="623" spans="1:6">
      <c r="A623" t="s">
        <v>245</v>
      </c>
      <c r="B623" s="15" t="s">
        <v>1396</v>
      </c>
      <c r="D623" s="12"/>
      <c r="F623" s="12"/>
    </row>
    <row r="624" spans="1:6">
      <c r="A624" t="s">
        <v>222</v>
      </c>
      <c r="B624" s="15" t="s">
        <v>1397</v>
      </c>
      <c r="D624" s="12"/>
      <c r="F624" s="12"/>
    </row>
    <row r="625" spans="1:6">
      <c r="A625" t="s">
        <v>247</v>
      </c>
      <c r="B625" s="15" t="s">
        <v>1398</v>
      </c>
      <c r="D625" s="12"/>
      <c r="F625" s="12"/>
    </row>
    <row r="626" spans="1:6">
      <c r="A626" t="s">
        <v>672</v>
      </c>
      <c r="B626" s="15" t="s">
        <v>1399</v>
      </c>
      <c r="D626" s="12"/>
      <c r="F626" s="12"/>
    </row>
    <row r="627" spans="1:6">
      <c r="A627" t="s">
        <v>673</v>
      </c>
      <c r="B627" s="15" t="s">
        <v>1400</v>
      </c>
      <c r="D627" s="12"/>
      <c r="F627" s="12"/>
    </row>
    <row r="628" spans="1:6">
      <c r="A628" t="s">
        <v>674</v>
      </c>
      <c r="B628" s="15" t="s">
        <v>1401</v>
      </c>
      <c r="D628" s="12"/>
      <c r="F628" s="12"/>
    </row>
    <row r="629" spans="1:6">
      <c r="A629" t="s">
        <v>675</v>
      </c>
      <c r="B629" s="15" t="s">
        <v>1402</v>
      </c>
      <c r="D629" s="12"/>
      <c r="F629" s="12"/>
    </row>
    <row r="630" spans="1:6">
      <c r="A630" t="s">
        <v>223</v>
      </c>
      <c r="B630" s="15" t="s">
        <v>1403</v>
      </c>
      <c r="D630" s="12"/>
      <c r="F630" s="12"/>
    </row>
    <row r="631" spans="1:6">
      <c r="A631" t="s">
        <v>676</v>
      </c>
      <c r="B631" s="15" t="s">
        <v>1404</v>
      </c>
      <c r="D631" s="12"/>
      <c r="F631" s="12"/>
    </row>
    <row r="632" spans="1:6">
      <c r="A632" t="s">
        <v>52</v>
      </c>
      <c r="B632" s="15" t="s">
        <v>1405</v>
      </c>
      <c r="D632" s="12"/>
      <c r="F632" s="12"/>
    </row>
    <row r="633" spans="1:6">
      <c r="A633" t="s">
        <v>677</v>
      </c>
      <c r="B633" s="15" t="s">
        <v>1406</v>
      </c>
      <c r="D633" s="12"/>
      <c r="F633" s="12"/>
    </row>
    <row r="634" spans="1:6">
      <c r="A634" t="s">
        <v>226</v>
      </c>
      <c r="B634" s="15" t="s">
        <v>1407</v>
      </c>
      <c r="D634" s="12"/>
      <c r="F634" s="12"/>
    </row>
    <row r="635" spans="1:6">
      <c r="A635" t="s">
        <v>678</v>
      </c>
      <c r="B635" s="15" t="s">
        <v>1408</v>
      </c>
      <c r="D635" s="12"/>
      <c r="F635" s="12"/>
    </row>
    <row r="636" spans="1:6">
      <c r="A636" t="s">
        <v>679</v>
      </c>
      <c r="B636" s="15" t="s">
        <v>1409</v>
      </c>
      <c r="D636" s="12"/>
      <c r="F636" s="12"/>
    </row>
    <row r="637" spans="1:6">
      <c r="A637" t="s">
        <v>249</v>
      </c>
      <c r="B637" s="15" t="s">
        <v>1410</v>
      </c>
      <c r="D637" s="12"/>
      <c r="F637" s="12"/>
    </row>
    <row r="638" spans="1:6">
      <c r="A638" t="s">
        <v>680</v>
      </c>
      <c r="B638" s="15" t="s">
        <v>1411</v>
      </c>
      <c r="D638" s="12"/>
      <c r="F638" s="12"/>
    </row>
    <row r="639" spans="1:6">
      <c r="A639" t="s">
        <v>681</v>
      </c>
      <c r="B639" s="15" t="s">
        <v>1412</v>
      </c>
      <c r="D639" s="12"/>
      <c r="F639" s="12"/>
    </row>
    <row r="640" spans="1:6">
      <c r="A640" t="s">
        <v>682</v>
      </c>
      <c r="B640" s="15" t="s">
        <v>1413</v>
      </c>
      <c r="D640" s="12"/>
      <c r="F640" s="12"/>
    </row>
    <row r="641" spans="1:6">
      <c r="A641" t="s">
        <v>683</v>
      </c>
      <c r="B641" s="15" t="s">
        <v>1414</v>
      </c>
      <c r="D641" s="12"/>
      <c r="F641" s="12"/>
    </row>
    <row r="642" spans="1:6">
      <c r="A642" t="s">
        <v>684</v>
      </c>
      <c r="B642" s="15" t="s">
        <v>1415</v>
      </c>
      <c r="D642" s="12"/>
      <c r="F642" s="12"/>
    </row>
    <row r="643" spans="1:6">
      <c r="A643" t="s">
        <v>685</v>
      </c>
      <c r="B643" s="15" t="s">
        <v>1416</v>
      </c>
      <c r="D643" s="12"/>
      <c r="F643" s="12"/>
    </row>
    <row r="644" spans="1:6">
      <c r="A644" t="s">
        <v>686</v>
      </c>
      <c r="B644" s="15" t="s">
        <v>1417</v>
      </c>
      <c r="D644" s="12"/>
      <c r="F644" s="12"/>
    </row>
    <row r="645" spans="1:6">
      <c r="A645" t="s">
        <v>250</v>
      </c>
      <c r="B645" s="15" t="s">
        <v>1418</v>
      </c>
      <c r="D645" s="12"/>
      <c r="F645" s="12"/>
    </row>
    <row r="646" spans="1:6">
      <c r="A646" t="s">
        <v>687</v>
      </c>
      <c r="B646" s="15" t="s">
        <v>1419</v>
      </c>
      <c r="D646" s="12"/>
      <c r="F646" s="12"/>
    </row>
    <row r="647" spans="1:6">
      <c r="A647" t="s">
        <v>688</v>
      </c>
      <c r="B647" s="15" t="s">
        <v>1420</v>
      </c>
      <c r="D647" s="12"/>
      <c r="F647" s="12"/>
    </row>
    <row r="648" spans="1:6">
      <c r="A648" t="s">
        <v>251</v>
      </c>
      <c r="B648" s="15" t="s">
        <v>1421</v>
      </c>
      <c r="D648" s="12"/>
      <c r="F648" s="12"/>
    </row>
    <row r="649" spans="1:6">
      <c r="A649" t="s">
        <v>689</v>
      </c>
      <c r="B649" s="15" t="s">
        <v>1422</v>
      </c>
      <c r="D649" s="12"/>
      <c r="F649" s="12"/>
    </row>
    <row r="650" spans="1:6">
      <c r="A650" t="s">
        <v>252</v>
      </c>
      <c r="B650" s="15" t="s">
        <v>1423</v>
      </c>
      <c r="D650" s="12"/>
      <c r="F650" s="12"/>
    </row>
    <row r="651" spans="1:6">
      <c r="A651" s="3" t="s">
        <v>690</v>
      </c>
      <c r="B651" s="16" t="s">
        <v>1424</v>
      </c>
      <c r="D651" s="12"/>
      <c r="F651" s="12"/>
    </row>
    <row r="652" spans="1:6">
      <c r="A652" t="s">
        <v>691</v>
      </c>
      <c r="B652" s="15" t="s">
        <v>1425</v>
      </c>
      <c r="D652" s="12"/>
      <c r="F652" s="12"/>
    </row>
    <row r="653" spans="1:6">
      <c r="A653" t="s">
        <v>692</v>
      </c>
      <c r="B653" s="15" t="s">
        <v>1426</v>
      </c>
      <c r="D653" s="12"/>
      <c r="F653" s="12"/>
    </row>
    <row r="654" spans="1:6">
      <c r="A654" t="s">
        <v>693</v>
      </c>
      <c r="B654" s="15" t="s">
        <v>1427</v>
      </c>
      <c r="D654" s="12"/>
      <c r="F654" s="12"/>
    </row>
    <row r="655" spans="1:6">
      <c r="A655" t="s">
        <v>253</v>
      </c>
      <c r="B655" s="15" t="s">
        <v>1428</v>
      </c>
      <c r="D655" s="12"/>
      <c r="F655" s="12"/>
    </row>
    <row r="656" spans="1:6">
      <c r="A656" s="3" t="s">
        <v>694</v>
      </c>
      <c r="B656" s="16" t="s">
        <v>1429</v>
      </c>
      <c r="D656" s="12"/>
      <c r="F656" s="12"/>
    </row>
    <row r="657" spans="1:6">
      <c r="A657" t="s">
        <v>695</v>
      </c>
      <c r="B657" s="15" t="s">
        <v>1431</v>
      </c>
      <c r="D657" s="12"/>
      <c r="F657" s="12"/>
    </row>
    <row r="658" spans="1:6">
      <c r="A658" t="s">
        <v>696</v>
      </c>
      <c r="B658" s="15" t="s">
        <v>1430</v>
      </c>
      <c r="D658" s="12"/>
      <c r="F658" s="12"/>
    </row>
    <row r="659" spans="1:6">
      <c r="A659" t="s">
        <v>254</v>
      </c>
      <c r="B659" s="15" t="s">
        <v>1433</v>
      </c>
      <c r="D659" s="12"/>
      <c r="F659" s="12"/>
    </row>
    <row r="660" spans="1:6">
      <c r="A660" t="s">
        <v>228</v>
      </c>
      <c r="B660" s="15" t="s">
        <v>1432</v>
      </c>
      <c r="D660" s="12"/>
      <c r="F660" s="12"/>
    </row>
    <row r="661" spans="1:6">
      <c r="A661" t="s">
        <v>697</v>
      </c>
      <c r="B661" s="15" t="s">
        <v>1434</v>
      </c>
      <c r="D661" s="12"/>
      <c r="F661" s="12"/>
    </row>
    <row r="662" spans="1:6">
      <c r="A662" t="s">
        <v>698</v>
      </c>
      <c r="B662" s="15" t="s">
        <v>1435</v>
      </c>
      <c r="D662" s="12"/>
      <c r="F662" s="12"/>
    </row>
    <row r="663" spans="1:6">
      <c r="A663" t="s">
        <v>255</v>
      </c>
      <c r="B663" s="15" t="s">
        <v>1436</v>
      </c>
      <c r="D663" s="12"/>
      <c r="F663" s="12"/>
    </row>
    <row r="664" spans="1:6">
      <c r="A664" t="s">
        <v>699</v>
      </c>
      <c r="B664" s="15" t="s">
        <v>1437</v>
      </c>
      <c r="D664" s="12"/>
      <c r="F664" s="12"/>
    </row>
    <row r="665" spans="1:6">
      <c r="A665" t="s">
        <v>700</v>
      </c>
      <c r="B665" s="15" t="s">
        <v>1438</v>
      </c>
      <c r="D665" s="12"/>
      <c r="F665" s="12"/>
    </row>
    <row r="666" spans="1:6">
      <c r="A666" t="s">
        <v>701</v>
      </c>
      <c r="B666" s="15" t="s">
        <v>1439</v>
      </c>
      <c r="D666" s="12"/>
      <c r="F666" s="12"/>
    </row>
    <row r="667" spans="1:6">
      <c r="A667" t="s">
        <v>702</v>
      </c>
      <c r="B667" s="15" t="s">
        <v>1440</v>
      </c>
      <c r="D667" s="12"/>
      <c r="F667" s="12"/>
    </row>
    <row r="668" spans="1:6">
      <c r="A668" t="s">
        <v>703</v>
      </c>
      <c r="B668" s="15" t="s">
        <v>1441</v>
      </c>
      <c r="D668" s="12"/>
      <c r="F668" s="12"/>
    </row>
    <row r="669" spans="1:6">
      <c r="A669" t="s">
        <v>704</v>
      </c>
      <c r="B669" s="15" t="s">
        <v>1442</v>
      </c>
      <c r="D669" s="12"/>
      <c r="F669" s="12"/>
    </row>
    <row r="670" spans="1:6">
      <c r="A670" t="s">
        <v>705</v>
      </c>
      <c r="B670" s="15" t="s">
        <v>1443</v>
      </c>
      <c r="D670" s="12"/>
      <c r="F670" s="12"/>
    </row>
    <row r="671" spans="1:6">
      <c r="A671" t="s">
        <v>706</v>
      </c>
      <c r="B671" s="15" t="s">
        <v>1444</v>
      </c>
      <c r="D671" s="12"/>
      <c r="F671" s="12"/>
    </row>
    <row r="672" spans="1:6">
      <c r="A672" t="s">
        <v>707</v>
      </c>
      <c r="B672" s="15" t="s">
        <v>1445</v>
      </c>
      <c r="D672" s="12"/>
      <c r="F672" s="12"/>
    </row>
    <row r="673" spans="1:6">
      <c r="A673" s="3" t="s">
        <v>708</v>
      </c>
      <c r="B673" s="16" t="s">
        <v>1446</v>
      </c>
      <c r="D673" s="12"/>
      <c r="F673" s="12"/>
    </row>
    <row r="674" spans="1:6">
      <c r="A674" t="s">
        <v>709</v>
      </c>
      <c r="B674" s="15" t="s">
        <v>1447</v>
      </c>
      <c r="D674" s="12"/>
      <c r="F674" s="12"/>
    </row>
    <row r="675" spans="1:6">
      <c r="A675" t="s">
        <v>710</v>
      </c>
      <c r="B675" s="15" t="s">
        <v>1448</v>
      </c>
      <c r="D675" s="12"/>
      <c r="F675" s="12"/>
    </row>
    <row r="676" spans="1:6">
      <c r="A676" t="s">
        <v>230</v>
      </c>
      <c r="B676" s="15" t="s">
        <v>1449</v>
      </c>
      <c r="D676" s="12"/>
      <c r="F676" s="12"/>
    </row>
    <row r="677" spans="1:6">
      <c r="A677" t="s">
        <v>711</v>
      </c>
      <c r="B677" s="15" t="s">
        <v>1450</v>
      </c>
      <c r="D677" s="12"/>
      <c r="F677" s="12"/>
    </row>
    <row r="678" spans="1:6">
      <c r="A678" t="s">
        <v>256</v>
      </c>
      <c r="B678" s="15" t="s">
        <v>1451</v>
      </c>
      <c r="D678" s="12"/>
      <c r="F678" s="12"/>
    </row>
    <row r="679" spans="1:6">
      <c r="A679" t="s">
        <v>712</v>
      </c>
      <c r="B679" s="15" t="s">
        <v>1452</v>
      </c>
      <c r="D679" s="12"/>
      <c r="F679" s="12"/>
    </row>
    <row r="680" spans="1:6">
      <c r="A680" t="s">
        <v>713</v>
      </c>
      <c r="B680" s="15" t="s">
        <v>1453</v>
      </c>
      <c r="D680" s="12"/>
      <c r="F680" s="12"/>
    </row>
    <row r="681" spans="1:6">
      <c r="A681" t="s">
        <v>714</v>
      </c>
      <c r="B681" s="15" t="s">
        <v>1454</v>
      </c>
      <c r="D681" s="12"/>
      <c r="F681" s="12"/>
    </row>
    <row r="682" spans="1:6">
      <c r="A682" t="s">
        <v>715</v>
      </c>
      <c r="B682" s="15" t="s">
        <v>1455</v>
      </c>
      <c r="D682" s="12"/>
      <c r="F682" s="12"/>
    </row>
    <row r="683" spans="1:6">
      <c r="A683" t="s">
        <v>716</v>
      </c>
      <c r="B683" s="15" t="s">
        <v>1456</v>
      </c>
      <c r="D683" s="12"/>
      <c r="F683" s="12"/>
    </row>
    <row r="684" spans="1:6">
      <c r="A684" t="s">
        <v>257</v>
      </c>
      <c r="B684" s="15" t="s">
        <v>1457</v>
      </c>
      <c r="D684" s="12"/>
      <c r="F684" s="12"/>
    </row>
    <row r="685" spans="1:6">
      <c r="A685" t="s">
        <v>717</v>
      </c>
      <c r="B685" s="15" t="s">
        <v>1458</v>
      </c>
      <c r="D685" s="12"/>
      <c r="F685" s="12"/>
    </row>
    <row r="686" spans="1:6">
      <c r="A686" t="s">
        <v>718</v>
      </c>
      <c r="B686" s="15" t="s">
        <v>1459</v>
      </c>
      <c r="D686" s="12"/>
      <c r="F686" s="12"/>
    </row>
    <row r="687" spans="1:6">
      <c r="A687" t="s">
        <v>719</v>
      </c>
      <c r="B687" s="15" t="s">
        <v>1460</v>
      </c>
      <c r="D687" s="12"/>
      <c r="F687" s="12"/>
    </row>
    <row r="688" spans="1:6">
      <c r="A688" t="s">
        <v>720</v>
      </c>
      <c r="B688" s="15" t="s">
        <v>1461</v>
      </c>
      <c r="D688" s="12"/>
      <c r="F688" s="12"/>
    </row>
    <row r="689" spans="1:6">
      <c r="A689" t="s">
        <v>721</v>
      </c>
      <c r="B689" s="15" t="s">
        <v>1462</v>
      </c>
      <c r="D689" s="12"/>
      <c r="F689" s="12"/>
    </row>
    <row r="690" spans="1:6">
      <c r="A690" t="s">
        <v>722</v>
      </c>
      <c r="B690" s="15" t="s">
        <v>1463</v>
      </c>
      <c r="D690" s="12"/>
      <c r="F690" s="12"/>
    </row>
    <row r="691" spans="1:6">
      <c r="A691" t="s">
        <v>723</v>
      </c>
      <c r="B691" s="12" t="s">
        <v>1561</v>
      </c>
      <c r="D691" s="12"/>
      <c r="F691" s="12"/>
    </row>
    <row r="692" spans="1:6">
      <c r="A692" t="s">
        <v>724</v>
      </c>
      <c r="B692" s="15" t="s">
        <v>1464</v>
      </c>
      <c r="D692" s="12"/>
      <c r="F692" s="12"/>
    </row>
    <row r="693" spans="1:6">
      <c r="A693" t="s">
        <v>725</v>
      </c>
      <c r="B693" s="15" t="s">
        <v>1465</v>
      </c>
      <c r="D693" s="12"/>
      <c r="F693" s="12"/>
    </row>
    <row r="694" spans="1:6">
      <c r="A694" t="s">
        <v>726</v>
      </c>
      <c r="B694" s="15" t="s">
        <v>1466</v>
      </c>
      <c r="D694" s="12"/>
      <c r="F694" s="12"/>
    </row>
    <row r="695" spans="1:6">
      <c r="A695" t="s">
        <v>727</v>
      </c>
      <c r="B695" s="15" t="s">
        <v>1467</v>
      </c>
      <c r="D695" s="12"/>
      <c r="F695" s="12"/>
    </row>
    <row r="696" spans="1:6">
      <c r="A696" t="s">
        <v>728</v>
      </c>
      <c r="B696" s="15" t="s">
        <v>1468</v>
      </c>
      <c r="D696" s="12"/>
      <c r="F696" s="12"/>
    </row>
    <row r="697" spans="1:6">
      <c r="A697" t="s">
        <v>53</v>
      </c>
      <c r="B697" s="15" t="s">
        <v>1469</v>
      </c>
      <c r="D697" s="12"/>
      <c r="F697" s="12"/>
    </row>
    <row r="698" spans="1:6">
      <c r="A698" t="s">
        <v>729</v>
      </c>
      <c r="B698" s="15" t="s">
        <v>1470</v>
      </c>
      <c r="D698" s="12"/>
      <c r="F698" s="12"/>
    </row>
    <row r="699" spans="1:6">
      <c r="A699" t="s">
        <v>233</v>
      </c>
      <c r="B699" s="15" t="s">
        <v>1471</v>
      </c>
      <c r="D699" s="12"/>
      <c r="F699" s="12"/>
    </row>
    <row r="700" spans="1:6">
      <c r="A700" t="s">
        <v>730</v>
      </c>
      <c r="B700" s="15" t="s">
        <v>1472</v>
      </c>
      <c r="D700" s="12"/>
      <c r="F700" s="12"/>
    </row>
    <row r="701" spans="1:6">
      <c r="A701" t="s">
        <v>731</v>
      </c>
      <c r="B701" s="15" t="s">
        <v>1473</v>
      </c>
      <c r="D701" s="12"/>
      <c r="F701" s="12"/>
    </row>
    <row r="702" spans="1:6">
      <c r="A702" t="s">
        <v>732</v>
      </c>
      <c r="B702" s="15" t="s">
        <v>1474</v>
      </c>
      <c r="D702" s="12"/>
      <c r="F702" s="12"/>
    </row>
    <row r="703" spans="1:6">
      <c r="A703" t="s">
        <v>54</v>
      </c>
      <c r="B703" s="15" t="s">
        <v>1475</v>
      </c>
      <c r="D703" s="12"/>
      <c r="F703" s="12"/>
    </row>
    <row r="704" spans="1:6">
      <c r="A704" t="s">
        <v>733</v>
      </c>
      <c r="B704" s="15" t="s">
        <v>1476</v>
      </c>
      <c r="D704" s="12"/>
      <c r="F704" s="12"/>
    </row>
    <row r="705" spans="1:6">
      <c r="A705" t="s">
        <v>258</v>
      </c>
      <c r="B705" s="15" t="s">
        <v>1478</v>
      </c>
      <c r="D705" s="12"/>
      <c r="F705" s="12"/>
    </row>
    <row r="706" spans="1:6">
      <c r="A706" t="s">
        <v>259</v>
      </c>
      <c r="B706" s="15" t="s">
        <v>1477</v>
      </c>
      <c r="D706" s="12"/>
      <c r="F706" s="12"/>
    </row>
    <row r="707" spans="1:6">
      <c r="A707" t="s">
        <v>260</v>
      </c>
      <c r="B707" s="15" t="s">
        <v>1479</v>
      </c>
      <c r="D707" s="12"/>
      <c r="F707" s="12"/>
    </row>
    <row r="708" spans="1:6">
      <c r="A708" t="s">
        <v>734</v>
      </c>
      <c r="B708" s="15" t="s">
        <v>1480</v>
      </c>
      <c r="D708" s="12"/>
      <c r="F708" s="12"/>
    </row>
    <row r="709" spans="1:6">
      <c r="A709" t="s">
        <v>261</v>
      </c>
      <c r="B709" s="15" t="s">
        <v>1481</v>
      </c>
      <c r="D709" s="12"/>
      <c r="F709" s="12"/>
    </row>
    <row r="710" spans="1:6">
      <c r="A710" t="s">
        <v>735</v>
      </c>
      <c r="B710" s="15" t="s">
        <v>1482</v>
      </c>
      <c r="D710" s="12"/>
      <c r="F710" s="12"/>
    </row>
    <row r="711" spans="1:6">
      <c r="A711" t="s">
        <v>736</v>
      </c>
      <c r="B711" s="15" t="s">
        <v>1483</v>
      </c>
      <c r="D711" s="12"/>
      <c r="F711" s="12"/>
    </row>
    <row r="712" spans="1:6">
      <c r="A712" t="s">
        <v>262</v>
      </c>
      <c r="B712" s="15" t="s">
        <v>1484</v>
      </c>
      <c r="D712" s="12"/>
      <c r="F712" s="12"/>
    </row>
    <row r="713" spans="1:6">
      <c r="A713" s="3" t="s">
        <v>737</v>
      </c>
      <c r="B713" s="16" t="s">
        <v>1485</v>
      </c>
      <c r="D713" s="12"/>
      <c r="F713" s="12"/>
    </row>
    <row r="714" spans="1:6">
      <c r="A714" t="s">
        <v>738</v>
      </c>
      <c r="B714" s="15" t="s">
        <v>1486</v>
      </c>
      <c r="D714" s="12"/>
      <c r="F714" s="12"/>
    </row>
    <row r="715" spans="1:6">
      <c r="A715" t="s">
        <v>263</v>
      </c>
      <c r="B715" s="15" t="s">
        <v>1487</v>
      </c>
      <c r="D715" s="12"/>
      <c r="F715" s="12"/>
    </row>
    <row r="716" spans="1:6">
      <c r="A716" t="s">
        <v>235</v>
      </c>
      <c r="B716" s="15" t="s">
        <v>1488</v>
      </c>
      <c r="D716" s="12"/>
      <c r="F716" s="12"/>
    </row>
    <row r="717" spans="1:6">
      <c r="A717" s="3" t="s">
        <v>739</v>
      </c>
      <c r="B717" s="16" t="s">
        <v>1489</v>
      </c>
      <c r="D717" s="12"/>
      <c r="F717" s="12"/>
    </row>
    <row r="718" spans="1:6">
      <c r="A718" t="s">
        <v>740</v>
      </c>
      <c r="B718" s="15" t="s">
        <v>1490</v>
      </c>
      <c r="D718" s="12"/>
      <c r="F718" s="12"/>
    </row>
    <row r="719" spans="1:6">
      <c r="A719" t="s">
        <v>55</v>
      </c>
      <c r="B719" s="15" t="s">
        <v>1491</v>
      </c>
      <c r="D719" s="12"/>
      <c r="F719" s="12"/>
    </row>
    <row r="720" spans="1:6">
      <c r="A720" t="s">
        <v>56</v>
      </c>
      <c r="B720" s="15" t="s">
        <v>1492</v>
      </c>
      <c r="D720" s="12"/>
      <c r="F720" s="12"/>
    </row>
    <row r="721" spans="1:6">
      <c r="A721" t="s">
        <v>57</v>
      </c>
      <c r="B721" s="15" t="s">
        <v>1493</v>
      </c>
      <c r="D721" s="12"/>
      <c r="F721" s="12"/>
    </row>
    <row r="722" spans="1:6">
      <c r="A722" t="s">
        <v>264</v>
      </c>
      <c r="B722" s="15" t="s">
        <v>1494</v>
      </c>
      <c r="D722" s="12"/>
      <c r="F722" s="12"/>
    </row>
    <row r="723" spans="1:6">
      <c r="A723" t="s">
        <v>741</v>
      </c>
      <c r="B723" s="15" t="s">
        <v>1495</v>
      </c>
      <c r="D723" s="12"/>
      <c r="F723" s="12"/>
    </row>
    <row r="724" spans="1:6">
      <c r="A724" t="s">
        <v>265</v>
      </c>
      <c r="B724" s="15" t="s">
        <v>1496</v>
      </c>
      <c r="D724" s="12"/>
      <c r="F724" s="12"/>
    </row>
    <row r="725" spans="1:6">
      <c r="A725" s="3" t="s">
        <v>742</v>
      </c>
      <c r="B725" s="16" t="s">
        <v>1497</v>
      </c>
      <c r="D725" s="12"/>
      <c r="F725" s="12"/>
    </row>
    <row r="726" spans="1:6">
      <c r="A726" t="s">
        <v>743</v>
      </c>
      <c r="B726" s="15" t="s">
        <v>1498</v>
      </c>
      <c r="D726" s="12"/>
      <c r="F726" s="12"/>
    </row>
    <row r="727" spans="1:6">
      <c r="A727" t="s">
        <v>266</v>
      </c>
      <c r="B727" s="15" t="s">
        <v>1499</v>
      </c>
      <c r="D727" s="12"/>
      <c r="F727" s="12"/>
    </row>
    <row r="728" spans="1:6">
      <c r="A728" t="s">
        <v>744</v>
      </c>
      <c r="B728" s="15" t="s">
        <v>1500</v>
      </c>
      <c r="D728" s="12"/>
      <c r="F728" s="12"/>
    </row>
    <row r="729" spans="1:6">
      <c r="A729" t="s">
        <v>745</v>
      </c>
      <c r="B729" s="15" t="s">
        <v>1501</v>
      </c>
      <c r="D729" s="12"/>
      <c r="F729" s="12"/>
    </row>
    <row r="730" spans="1:6">
      <c r="A730" s="3" t="s">
        <v>746</v>
      </c>
      <c r="B730" s="16" t="s">
        <v>1502</v>
      </c>
      <c r="D730" s="12"/>
      <c r="F730" s="12"/>
    </row>
    <row r="731" spans="1:6">
      <c r="A731" t="s">
        <v>747</v>
      </c>
      <c r="B731" s="15" t="s">
        <v>1504</v>
      </c>
      <c r="D731" s="12"/>
      <c r="F731" s="12"/>
    </row>
    <row r="732" spans="1:6">
      <c r="A732" t="s">
        <v>748</v>
      </c>
      <c r="B732" s="15" t="s">
        <v>1505</v>
      </c>
      <c r="D732" s="12"/>
      <c r="F732" s="12"/>
    </row>
    <row r="733" spans="1:6">
      <c r="A733" t="s">
        <v>749</v>
      </c>
      <c r="B733" s="15" t="s">
        <v>1503</v>
      </c>
      <c r="D733" s="12"/>
      <c r="F733" s="12"/>
    </row>
    <row r="734" spans="1:6">
      <c r="A734" t="s">
        <v>267</v>
      </c>
      <c r="B734" s="15" t="s">
        <v>1506</v>
      </c>
      <c r="D734" s="12"/>
      <c r="F734" s="12"/>
    </row>
    <row r="735" spans="1:6">
      <c r="A735" t="s">
        <v>750</v>
      </c>
      <c r="B735" s="15" t="s">
        <v>1507</v>
      </c>
      <c r="D735" s="12"/>
      <c r="F735" s="12"/>
    </row>
    <row r="736" spans="1:6">
      <c r="A736" s="3" t="s">
        <v>751</v>
      </c>
      <c r="B736" s="16" t="s">
        <v>1508</v>
      </c>
      <c r="D736" s="12"/>
      <c r="F736" s="12"/>
    </row>
    <row r="737" spans="1:6">
      <c r="A737" t="s">
        <v>58</v>
      </c>
      <c r="B737" s="15" t="s">
        <v>1509</v>
      </c>
      <c r="D737" s="12"/>
      <c r="F737" s="12"/>
    </row>
    <row r="738" spans="1:6">
      <c r="A738" t="s">
        <v>268</v>
      </c>
      <c r="B738" s="15" t="s">
        <v>1510</v>
      </c>
      <c r="D738" s="12"/>
      <c r="F738" s="12"/>
    </row>
    <row r="739" spans="1:6">
      <c r="A739" t="s">
        <v>269</v>
      </c>
      <c r="B739" s="15" t="s">
        <v>1511</v>
      </c>
      <c r="D739" s="12"/>
      <c r="F739" s="12"/>
    </row>
    <row r="740" spans="1:6">
      <c r="A740" t="s">
        <v>237</v>
      </c>
      <c r="B740" s="15" t="s">
        <v>1512</v>
      </c>
      <c r="D740" s="12"/>
      <c r="F740" s="12"/>
    </row>
    <row r="741" spans="1:6">
      <c r="A741" t="s">
        <v>270</v>
      </c>
      <c r="B741" s="15" t="s">
        <v>1513</v>
      </c>
      <c r="D741" s="12"/>
      <c r="F741" s="12"/>
    </row>
    <row r="742" spans="1:6">
      <c r="A742" t="s">
        <v>752</v>
      </c>
      <c r="B742" s="15" t="s">
        <v>1514</v>
      </c>
      <c r="D742" s="12"/>
      <c r="F742" s="12"/>
    </row>
    <row r="743" spans="1:6">
      <c r="A743" t="s">
        <v>753</v>
      </c>
      <c r="B743" s="15" t="s">
        <v>1515</v>
      </c>
      <c r="D743" s="12"/>
      <c r="F743" s="12"/>
    </row>
    <row r="744" spans="1:6">
      <c r="A744" t="s">
        <v>271</v>
      </c>
      <c r="B744" s="15" t="s">
        <v>1516</v>
      </c>
      <c r="D744" s="12"/>
      <c r="F744" s="12"/>
    </row>
    <row r="745" spans="1:6">
      <c r="A745" t="s">
        <v>59</v>
      </c>
      <c r="B745" s="15" t="s">
        <v>1517</v>
      </c>
      <c r="D745" s="12"/>
      <c r="F745" s="12"/>
    </row>
    <row r="746" spans="1:6">
      <c r="A746" t="s">
        <v>754</v>
      </c>
      <c r="B746" s="15" t="s">
        <v>1518</v>
      </c>
      <c r="D746" s="12"/>
      <c r="F746" s="12"/>
    </row>
    <row r="747" spans="1:6">
      <c r="A747" t="s">
        <v>755</v>
      </c>
      <c r="B747" s="15" t="s">
        <v>1519</v>
      </c>
      <c r="D747" s="12"/>
      <c r="F747" s="12"/>
    </row>
    <row r="748" spans="1:6">
      <c r="A748" t="s">
        <v>60</v>
      </c>
      <c r="B748" s="15" t="s">
        <v>1520</v>
      </c>
      <c r="D748" s="12"/>
      <c r="F748" s="12"/>
    </row>
    <row r="749" spans="1:6">
      <c r="A749" t="s">
        <v>756</v>
      </c>
      <c r="B749" s="15" t="s">
        <v>1521</v>
      </c>
      <c r="D749" s="12"/>
      <c r="F749" s="12"/>
    </row>
    <row r="750" spans="1:6">
      <c r="A750" t="s">
        <v>757</v>
      </c>
      <c r="B750" s="15" t="s">
        <v>1522</v>
      </c>
      <c r="D750" s="12"/>
      <c r="F750" s="12"/>
    </row>
    <row r="751" spans="1:6">
      <c r="A751" t="s">
        <v>240</v>
      </c>
      <c r="B751" s="15" t="s">
        <v>1523</v>
      </c>
      <c r="D751" s="12"/>
      <c r="F751" s="12"/>
    </row>
    <row r="752" spans="1:6">
      <c r="A752" t="s">
        <v>758</v>
      </c>
      <c r="B752" s="15" t="s">
        <v>1524</v>
      </c>
      <c r="D752" s="12"/>
      <c r="F752" s="12"/>
    </row>
    <row r="753" spans="1:6">
      <c r="A753" t="s">
        <v>759</v>
      </c>
      <c r="B753" s="15" t="s">
        <v>1525</v>
      </c>
      <c r="D753" s="12"/>
      <c r="F753" s="12"/>
    </row>
    <row r="754" spans="1:6">
      <c r="A754" t="s">
        <v>760</v>
      </c>
      <c r="B754" s="15" t="s">
        <v>1526</v>
      </c>
      <c r="D754" s="12"/>
      <c r="F754" s="12"/>
    </row>
    <row r="755" spans="1:6">
      <c r="A755" t="s">
        <v>241</v>
      </c>
      <c r="B755" s="15" t="s">
        <v>1527</v>
      </c>
      <c r="D755" s="12"/>
      <c r="F755" s="12"/>
    </row>
    <row r="756" spans="1:6">
      <c r="A756" t="s">
        <v>761</v>
      </c>
      <c r="B756" s="15" t="s">
        <v>1528</v>
      </c>
      <c r="D756" s="12"/>
      <c r="F756" s="12"/>
    </row>
    <row r="757" spans="1:6">
      <c r="A757" t="s">
        <v>272</v>
      </c>
      <c r="B757" s="15" t="s">
        <v>1529</v>
      </c>
      <c r="D757" s="12"/>
      <c r="F757" s="12"/>
    </row>
    <row r="758" spans="1:6">
      <c r="A758" t="s">
        <v>762</v>
      </c>
      <c r="B758" s="15" t="s">
        <v>1530</v>
      </c>
      <c r="D758" s="12"/>
      <c r="F758" s="12"/>
    </row>
    <row r="759" spans="1:6">
      <c r="A759" t="s">
        <v>763</v>
      </c>
      <c r="B759" s="15" t="s">
        <v>1531</v>
      </c>
      <c r="D759" s="12"/>
      <c r="F759" s="12"/>
    </row>
    <row r="760" spans="1:6">
      <c r="A760" t="s">
        <v>764</v>
      </c>
      <c r="B760" s="15" t="s">
        <v>1532</v>
      </c>
      <c r="D760" s="12"/>
      <c r="F760" s="12"/>
    </row>
    <row r="761" spans="1:6">
      <c r="A761" t="s">
        <v>242</v>
      </c>
      <c r="B761" s="15" t="s">
        <v>1533</v>
      </c>
      <c r="D761" s="12"/>
      <c r="F761" s="12"/>
    </row>
    <row r="762" spans="1:6">
      <c r="A762" t="s">
        <v>273</v>
      </c>
      <c r="B762" s="15" t="s">
        <v>1534</v>
      </c>
      <c r="D762" s="12"/>
      <c r="F762" s="12"/>
    </row>
    <row r="763" spans="1:6">
      <c r="A763" t="s">
        <v>765</v>
      </c>
      <c r="B763" s="15" t="s">
        <v>1535</v>
      </c>
      <c r="D763" s="12"/>
      <c r="F763" s="12"/>
    </row>
    <row r="764" spans="1:6">
      <c r="A764" t="s">
        <v>766</v>
      </c>
      <c r="B764" s="15" t="s">
        <v>1536</v>
      </c>
      <c r="D764" s="12"/>
      <c r="F764" s="12"/>
    </row>
    <row r="765" spans="1:6">
      <c r="A765" s="3" t="s">
        <v>767</v>
      </c>
      <c r="B765" s="16" t="s">
        <v>1537</v>
      </c>
      <c r="D765" s="12"/>
      <c r="F765" s="12"/>
    </row>
    <row r="766" spans="1:6">
      <c r="A766" t="s">
        <v>243</v>
      </c>
      <c r="B766" s="15" t="s">
        <v>1538</v>
      </c>
      <c r="D766" s="12"/>
      <c r="F766" s="12"/>
    </row>
    <row r="767" spans="1:6">
      <c r="A767" t="s">
        <v>768</v>
      </c>
      <c r="B767" s="15" t="s">
        <v>1539</v>
      </c>
      <c r="D767" s="12"/>
      <c r="F767" s="12"/>
    </row>
    <row r="768" spans="1:6">
      <c r="A768" t="s">
        <v>244</v>
      </c>
      <c r="B768" s="15" t="s">
        <v>1540</v>
      </c>
      <c r="D768" s="12"/>
      <c r="F768" s="12"/>
    </row>
    <row r="769" spans="1:6">
      <c r="A769" t="s">
        <v>769</v>
      </c>
      <c r="B769" s="15" t="s">
        <v>1541</v>
      </c>
      <c r="D769" s="12"/>
      <c r="F769" s="12"/>
    </row>
    <row r="770" spans="1:6">
      <c r="A770" t="s">
        <v>770</v>
      </c>
      <c r="B770" s="15" t="s">
        <v>1542</v>
      </c>
      <c r="D770" s="12"/>
      <c r="F770" s="12"/>
    </row>
    <row r="771" spans="1:6">
      <c r="A771" t="s">
        <v>771</v>
      </c>
      <c r="B771" s="15" t="s">
        <v>1543</v>
      </c>
      <c r="D771" s="12"/>
      <c r="F771" s="12"/>
    </row>
    <row r="772" spans="1:6">
      <c r="A772" t="s">
        <v>274</v>
      </c>
      <c r="B772" s="15" t="s">
        <v>1544</v>
      </c>
      <c r="D772" s="12"/>
      <c r="F772" s="12"/>
    </row>
    <row r="773" spans="1:6">
      <c r="A773" s="3" t="s">
        <v>772</v>
      </c>
      <c r="B773" s="16" t="s">
        <v>1545</v>
      </c>
      <c r="D773" s="12"/>
      <c r="F773" s="12"/>
    </row>
    <row r="774" spans="1:6">
      <c r="A774" t="s">
        <v>275</v>
      </c>
      <c r="B774" s="15" t="s">
        <v>1546</v>
      </c>
      <c r="D774" s="12"/>
      <c r="F774" s="12"/>
    </row>
    <row r="775" spans="1:6">
      <c r="A775" t="s">
        <v>276</v>
      </c>
      <c r="B775" s="15" t="s">
        <v>1547</v>
      </c>
      <c r="D775" s="12"/>
      <c r="F775" s="12"/>
    </row>
    <row r="776" spans="1:6">
      <c r="A776" t="s">
        <v>773</v>
      </c>
      <c r="B776" s="15" t="s">
        <v>1548</v>
      </c>
      <c r="D776" s="12"/>
      <c r="F776" s="12"/>
    </row>
    <row r="777" spans="1:6">
      <c r="A777" t="s">
        <v>774</v>
      </c>
      <c r="B777" s="15" t="s">
        <v>1549</v>
      </c>
      <c r="D777" s="12"/>
      <c r="F777" s="12"/>
    </row>
    <row r="778" spans="1:6">
      <c r="A778" t="s">
        <v>775</v>
      </c>
      <c r="B778" s="15" t="s">
        <v>1550</v>
      </c>
      <c r="D778" s="12"/>
      <c r="F778" s="12"/>
    </row>
    <row r="779" spans="1:6">
      <c r="A779" t="s">
        <v>776</v>
      </c>
      <c r="B779" s="15" t="s">
        <v>1551</v>
      </c>
      <c r="D779" s="12"/>
      <c r="F779" s="12"/>
    </row>
    <row r="780" spans="1:6">
      <c r="A780" t="s">
        <v>777</v>
      </c>
      <c r="B780" s="15" t="s">
        <v>1552</v>
      </c>
      <c r="D780" s="12"/>
      <c r="F780" s="12"/>
    </row>
    <row r="781" spans="1:6">
      <c r="A781" t="s">
        <v>246</v>
      </c>
      <c r="B781" s="15" t="s">
        <v>1553</v>
      </c>
      <c r="D781" s="12"/>
      <c r="F781" s="12"/>
    </row>
    <row r="782" spans="1:6">
      <c r="A782" t="s">
        <v>778</v>
      </c>
      <c r="B782" s="15" t="s">
        <v>1554</v>
      </c>
      <c r="D782" s="12"/>
      <c r="F782" s="12"/>
    </row>
    <row r="783" spans="1:6">
      <c r="A783" t="s">
        <v>779</v>
      </c>
      <c r="B783" s="15" t="s">
        <v>1555</v>
      </c>
      <c r="D783" s="12"/>
      <c r="F783" s="12"/>
    </row>
    <row r="784" spans="1:6">
      <c r="A784" t="s">
        <v>248</v>
      </c>
      <c r="B784" s="15" t="s">
        <v>1556</v>
      </c>
      <c r="D784" s="12"/>
      <c r="F784" s="12"/>
    </row>
    <row r="785" spans="1:6">
      <c r="A785" t="s">
        <v>780</v>
      </c>
      <c r="B785" s="15" t="s">
        <v>1557</v>
      </c>
      <c r="D785" s="12"/>
      <c r="F785" s="12"/>
    </row>
    <row r="786" spans="1:6">
      <c r="A786" t="s">
        <v>781</v>
      </c>
      <c r="B786" s="15" t="s">
        <v>1558</v>
      </c>
      <c r="D786" s="12"/>
      <c r="F786" s="12"/>
    </row>
    <row r="787" spans="1:6">
      <c r="A787" t="s">
        <v>277</v>
      </c>
      <c r="B787" s="15" t="s">
        <v>1559</v>
      </c>
      <c r="D787" s="12"/>
      <c r="F787" s="12"/>
    </row>
    <row r="788" spans="1:6">
      <c r="A788" s="17" t="s">
        <v>782</v>
      </c>
      <c r="B788" s="18" t="s">
        <v>1560</v>
      </c>
      <c r="C788" s="17"/>
      <c r="D788" s="19"/>
      <c r="E788" s="17"/>
      <c r="F788" s="1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2"/>
  <sheetViews>
    <sheetView workbookViewId="0">
      <selection activeCell="H12" sqref="H12"/>
    </sheetView>
  </sheetViews>
  <sheetFormatPr baseColWidth="10" defaultRowHeight="15" x14ac:dyDescent="0"/>
  <cols>
    <col min="1" max="1" width="12.83203125" customWidth="1"/>
    <col min="2" max="2" width="45.33203125" customWidth="1"/>
    <col min="3" max="3" width="13.83203125" customWidth="1"/>
    <col min="4" max="4" width="60.33203125" customWidth="1"/>
  </cols>
  <sheetData>
    <row r="1" spans="1:14" s="33" customFormat="1" ht="25">
      <c r="A1" s="33" t="s">
        <v>1947</v>
      </c>
      <c r="I1" s="34"/>
      <c r="J1" s="34"/>
      <c r="K1" s="34"/>
      <c r="L1" s="34"/>
      <c r="M1" s="34"/>
      <c r="N1" s="34"/>
    </row>
    <row r="2" spans="1:14" s="33" customFormat="1" ht="25">
      <c r="I2" s="34"/>
      <c r="J2" s="34"/>
      <c r="K2" s="34"/>
      <c r="L2" s="34"/>
      <c r="M2" s="34"/>
      <c r="N2" s="34"/>
    </row>
    <row r="3" spans="1:14" ht="18">
      <c r="A3" s="36" t="s">
        <v>1944</v>
      </c>
      <c r="B3" s="37"/>
      <c r="C3" s="38" t="s">
        <v>1945</v>
      </c>
      <c r="D3" s="37"/>
    </row>
    <row r="4" spans="1:14">
      <c r="A4" s="20" t="s">
        <v>1568</v>
      </c>
      <c r="B4" s="21" t="s">
        <v>1569</v>
      </c>
      <c r="C4" s="23" t="s">
        <v>1568</v>
      </c>
      <c r="D4" s="21" t="s">
        <v>1569</v>
      </c>
    </row>
    <row r="5" spans="1:14">
      <c r="A5" t="s">
        <v>61</v>
      </c>
      <c r="B5" s="12" t="s">
        <v>789</v>
      </c>
      <c r="C5" s="24" t="s">
        <v>0</v>
      </c>
      <c r="D5" s="12" t="s">
        <v>793</v>
      </c>
    </row>
    <row r="6" spans="1:14">
      <c r="A6" t="s">
        <v>0</v>
      </c>
      <c r="B6" s="12" t="s">
        <v>793</v>
      </c>
      <c r="C6" s="24" t="s">
        <v>62</v>
      </c>
      <c r="D6" s="12" t="s">
        <v>798</v>
      </c>
    </row>
    <row r="7" spans="1:14">
      <c r="A7" t="s">
        <v>63</v>
      </c>
      <c r="B7" s="12" t="s">
        <v>801</v>
      </c>
      <c r="C7" s="24" t="s">
        <v>64</v>
      </c>
      <c r="D7" s="12" t="s">
        <v>803</v>
      </c>
    </row>
    <row r="8" spans="1:14">
      <c r="A8" t="s">
        <v>65</v>
      </c>
      <c r="B8" s="12" t="s">
        <v>805</v>
      </c>
      <c r="C8" s="24" t="s">
        <v>66</v>
      </c>
      <c r="D8" s="12" t="s">
        <v>812</v>
      </c>
    </row>
    <row r="9" spans="1:14">
      <c r="A9" t="s">
        <v>67</v>
      </c>
      <c r="B9" s="12" t="s">
        <v>806</v>
      </c>
      <c r="C9" s="24" t="s">
        <v>1</v>
      </c>
      <c r="D9" s="12" t="s">
        <v>819</v>
      </c>
    </row>
    <row r="10" spans="1:14">
      <c r="A10" t="s">
        <v>68</v>
      </c>
      <c r="B10" s="12" t="s">
        <v>811</v>
      </c>
      <c r="C10" s="24" t="s">
        <v>69</v>
      </c>
      <c r="D10" s="12" t="s">
        <v>822</v>
      </c>
    </row>
    <row r="11" spans="1:14">
      <c r="A11" t="s">
        <v>1</v>
      </c>
      <c r="B11" s="12" t="s">
        <v>819</v>
      </c>
      <c r="C11" s="24" t="s">
        <v>70</v>
      </c>
      <c r="D11" s="12" t="s">
        <v>823</v>
      </c>
    </row>
    <row r="12" spans="1:14">
      <c r="A12" t="s">
        <v>2</v>
      </c>
      <c r="B12" s="12" t="s">
        <v>841</v>
      </c>
      <c r="C12" s="24" t="s">
        <v>71</v>
      </c>
      <c r="D12" s="12" t="s">
        <v>824</v>
      </c>
    </row>
    <row r="13" spans="1:14">
      <c r="A13" t="s">
        <v>72</v>
      </c>
      <c r="B13" s="12" t="s">
        <v>819</v>
      </c>
      <c r="C13" s="24" t="s">
        <v>73</v>
      </c>
      <c r="D13" s="12" t="s">
        <v>825</v>
      </c>
    </row>
    <row r="14" spans="1:14">
      <c r="A14" t="s">
        <v>74</v>
      </c>
      <c r="B14" s="12" t="s">
        <v>848</v>
      </c>
      <c r="C14" s="24" t="s">
        <v>75</v>
      </c>
      <c r="D14" s="12" t="s">
        <v>827</v>
      </c>
    </row>
    <row r="15" spans="1:14">
      <c r="A15" s="3" t="s">
        <v>76</v>
      </c>
      <c r="B15" s="13" t="s">
        <v>859</v>
      </c>
      <c r="C15" s="24" t="s">
        <v>77</v>
      </c>
      <c r="D15" s="12" t="s">
        <v>831</v>
      </c>
    </row>
    <row r="16" spans="1:14">
      <c r="A16" t="s">
        <v>3</v>
      </c>
      <c r="B16" s="12" t="s">
        <v>863</v>
      </c>
      <c r="C16" s="24" t="s">
        <v>78</v>
      </c>
      <c r="D16" s="12" t="s">
        <v>840</v>
      </c>
    </row>
    <row r="17" spans="1:4">
      <c r="A17" t="s">
        <v>4</v>
      </c>
      <c r="B17" s="12" t="s">
        <v>870</v>
      </c>
      <c r="C17" s="24" t="s">
        <v>2</v>
      </c>
      <c r="D17" s="12" t="s">
        <v>841</v>
      </c>
    </row>
    <row r="18" spans="1:4">
      <c r="A18" t="s">
        <v>79</v>
      </c>
      <c r="B18" s="12" t="s">
        <v>884</v>
      </c>
      <c r="C18" s="24" t="s">
        <v>80</v>
      </c>
      <c r="D18" s="12" t="s">
        <v>849</v>
      </c>
    </row>
    <row r="19" spans="1:4">
      <c r="A19" s="3" t="s">
        <v>5</v>
      </c>
      <c r="B19" s="13" t="s">
        <v>877</v>
      </c>
      <c r="C19" s="24" t="s">
        <v>81</v>
      </c>
      <c r="D19" s="12" t="s">
        <v>851</v>
      </c>
    </row>
    <row r="20" spans="1:4">
      <c r="A20" t="s">
        <v>82</v>
      </c>
      <c r="B20" s="12" t="s">
        <v>878</v>
      </c>
      <c r="C20" s="25" t="s">
        <v>83</v>
      </c>
      <c r="D20" s="13" t="s">
        <v>852</v>
      </c>
    </row>
    <row r="21" spans="1:4">
      <c r="A21" t="s">
        <v>84</v>
      </c>
      <c r="B21" s="12" t="s">
        <v>880</v>
      </c>
      <c r="C21" s="24" t="s">
        <v>85</v>
      </c>
      <c r="D21" s="12" t="s">
        <v>856</v>
      </c>
    </row>
    <row r="22" spans="1:4">
      <c r="A22" t="s">
        <v>6</v>
      </c>
      <c r="B22" s="12" t="s">
        <v>881</v>
      </c>
      <c r="C22" s="24" t="s">
        <v>3</v>
      </c>
      <c r="D22" s="12" t="s">
        <v>863</v>
      </c>
    </row>
    <row r="23" spans="1:4">
      <c r="A23" t="s">
        <v>7</v>
      </c>
      <c r="B23" s="12" t="s">
        <v>882</v>
      </c>
      <c r="C23" s="24" t="s">
        <v>86</v>
      </c>
      <c r="D23" s="12" t="s">
        <v>868</v>
      </c>
    </row>
    <row r="24" spans="1:4">
      <c r="A24" t="s">
        <v>87</v>
      </c>
      <c r="B24" s="14" t="s">
        <v>903</v>
      </c>
      <c r="C24" s="24" t="s">
        <v>4</v>
      </c>
      <c r="D24" s="12" t="s">
        <v>870</v>
      </c>
    </row>
    <row r="25" spans="1:4">
      <c r="A25" t="s">
        <v>88</v>
      </c>
      <c r="B25" s="14" t="s">
        <v>906</v>
      </c>
      <c r="C25" s="24" t="s">
        <v>89</v>
      </c>
      <c r="D25" s="12" t="s">
        <v>874</v>
      </c>
    </row>
    <row r="26" spans="1:4">
      <c r="A26" t="s">
        <v>90</v>
      </c>
      <c r="B26" s="14" t="s">
        <v>896</v>
      </c>
      <c r="C26" s="24" t="s">
        <v>91</v>
      </c>
      <c r="D26" s="12" t="s">
        <v>875</v>
      </c>
    </row>
    <row r="27" spans="1:4">
      <c r="A27" t="s">
        <v>8</v>
      </c>
      <c r="B27" s="14" t="s">
        <v>897</v>
      </c>
      <c r="C27" s="24" t="s">
        <v>5</v>
      </c>
      <c r="D27" s="12" t="s">
        <v>877</v>
      </c>
    </row>
    <row r="28" spans="1:4">
      <c r="A28" t="s">
        <v>92</v>
      </c>
      <c r="B28" s="12" t="s">
        <v>907</v>
      </c>
      <c r="C28" s="24" t="s">
        <v>6</v>
      </c>
      <c r="D28" s="12" t="s">
        <v>881</v>
      </c>
    </row>
    <row r="29" spans="1:4">
      <c r="A29" t="s">
        <v>93</v>
      </c>
      <c r="B29" s="12" t="s">
        <v>918</v>
      </c>
      <c r="C29" s="24" t="s">
        <v>7</v>
      </c>
      <c r="D29" s="12" t="s">
        <v>882</v>
      </c>
    </row>
    <row r="30" spans="1:4">
      <c r="A30" t="s">
        <v>94</v>
      </c>
      <c r="B30" s="12" t="s">
        <v>922</v>
      </c>
      <c r="C30" s="24" t="s">
        <v>95</v>
      </c>
      <c r="D30" s="12" t="s">
        <v>889</v>
      </c>
    </row>
    <row r="31" spans="1:4">
      <c r="A31" t="s">
        <v>96</v>
      </c>
      <c r="B31" s="12" t="s">
        <v>927</v>
      </c>
      <c r="C31" s="24" t="s">
        <v>97</v>
      </c>
      <c r="D31" s="12" t="s">
        <v>890</v>
      </c>
    </row>
    <row r="32" spans="1:4">
      <c r="A32" t="s">
        <v>98</v>
      </c>
      <c r="B32" s="12" t="s">
        <v>938</v>
      </c>
      <c r="C32" s="24" t="s">
        <v>99</v>
      </c>
      <c r="D32" s="14" t="s">
        <v>904</v>
      </c>
    </row>
    <row r="33" spans="1:4">
      <c r="A33" t="s">
        <v>100</v>
      </c>
      <c r="B33" s="12" t="s">
        <v>948</v>
      </c>
      <c r="C33" s="24" t="s">
        <v>8</v>
      </c>
      <c r="D33" s="14" t="s">
        <v>897</v>
      </c>
    </row>
    <row r="34" spans="1:4">
      <c r="A34" t="s">
        <v>9</v>
      </c>
      <c r="B34" s="12" t="s">
        <v>947</v>
      </c>
      <c r="C34" s="24" t="s">
        <v>101</v>
      </c>
      <c r="D34" s="12" t="s">
        <v>910</v>
      </c>
    </row>
    <row r="35" spans="1:4">
      <c r="A35" t="s">
        <v>102</v>
      </c>
      <c r="B35" s="12" t="s">
        <v>949</v>
      </c>
      <c r="C35" s="24" t="s">
        <v>103</v>
      </c>
      <c r="D35" s="12" t="s">
        <v>911</v>
      </c>
    </row>
    <row r="36" spans="1:4">
      <c r="A36" t="s">
        <v>104</v>
      </c>
      <c r="B36" s="12" t="s">
        <v>952</v>
      </c>
      <c r="C36" s="24" t="s">
        <v>105</v>
      </c>
      <c r="D36" s="12" t="s">
        <v>917</v>
      </c>
    </row>
    <row r="37" spans="1:4">
      <c r="A37" s="3" t="s">
        <v>106</v>
      </c>
      <c r="B37" s="13" t="s">
        <v>956</v>
      </c>
      <c r="C37" s="24" t="s">
        <v>107</v>
      </c>
      <c r="D37" s="12" t="s">
        <v>919</v>
      </c>
    </row>
    <row r="38" spans="1:4">
      <c r="A38" t="s">
        <v>108</v>
      </c>
      <c r="B38" s="14" t="s">
        <v>964</v>
      </c>
      <c r="C38" s="24" t="s">
        <v>109</v>
      </c>
      <c r="D38" s="12" t="s">
        <v>929</v>
      </c>
    </row>
    <row r="39" spans="1:4">
      <c r="A39" t="s">
        <v>110</v>
      </c>
      <c r="B39" s="14" t="s">
        <v>967</v>
      </c>
      <c r="C39" s="24" t="s">
        <v>111</v>
      </c>
      <c r="D39" s="12" t="s">
        <v>936</v>
      </c>
    </row>
    <row r="40" spans="1:4">
      <c r="A40" t="s">
        <v>112</v>
      </c>
      <c r="B40" s="14" t="s">
        <v>963</v>
      </c>
      <c r="C40" s="24" t="s">
        <v>113</v>
      </c>
      <c r="D40" s="12" t="s">
        <v>940</v>
      </c>
    </row>
    <row r="41" spans="1:4">
      <c r="A41" t="s">
        <v>10</v>
      </c>
      <c r="B41" s="12" t="s">
        <v>975</v>
      </c>
      <c r="C41" s="24" t="s">
        <v>114</v>
      </c>
      <c r="D41" s="12" t="s">
        <v>943</v>
      </c>
    </row>
    <row r="42" spans="1:4">
      <c r="A42" t="s">
        <v>115</v>
      </c>
      <c r="B42" s="12" t="s">
        <v>976</v>
      </c>
      <c r="C42" s="25" t="s">
        <v>116</v>
      </c>
      <c r="D42" s="13" t="s">
        <v>946</v>
      </c>
    </row>
    <row r="43" spans="1:4">
      <c r="A43" t="s">
        <v>11</v>
      </c>
      <c r="B43" s="12" t="s">
        <v>977</v>
      </c>
      <c r="C43" s="24" t="s">
        <v>9</v>
      </c>
      <c r="D43" s="12" t="s">
        <v>947</v>
      </c>
    </row>
    <row r="44" spans="1:4">
      <c r="A44" t="s">
        <v>117</v>
      </c>
      <c r="B44" s="12" t="s">
        <v>986</v>
      </c>
      <c r="C44" s="24" t="s">
        <v>118</v>
      </c>
      <c r="D44" s="14" t="s">
        <v>962</v>
      </c>
    </row>
    <row r="45" spans="1:4">
      <c r="A45" t="s">
        <v>119</v>
      </c>
      <c r="B45" s="12" t="s">
        <v>995</v>
      </c>
      <c r="C45" s="24" t="s">
        <v>10</v>
      </c>
      <c r="D45" s="12" t="s">
        <v>975</v>
      </c>
    </row>
    <row r="46" spans="1:4">
      <c r="A46" t="s">
        <v>12</v>
      </c>
      <c r="B46" s="12" t="s">
        <v>1003</v>
      </c>
      <c r="C46" s="24" t="s">
        <v>11</v>
      </c>
      <c r="D46" s="12" t="s">
        <v>977</v>
      </c>
    </row>
    <row r="47" spans="1:4">
      <c r="A47" t="s">
        <v>13</v>
      </c>
      <c r="B47" s="12" t="s">
        <v>1008</v>
      </c>
      <c r="C47" s="24" t="s">
        <v>120</v>
      </c>
      <c r="D47" s="12" t="s">
        <v>979</v>
      </c>
    </row>
    <row r="48" spans="1:4">
      <c r="A48" t="s">
        <v>121</v>
      </c>
      <c r="B48" s="12" t="s">
        <v>1010</v>
      </c>
      <c r="C48" s="24" t="s">
        <v>122</v>
      </c>
      <c r="D48" s="12" t="s">
        <v>988</v>
      </c>
    </row>
    <row r="49" spans="1:4">
      <c r="A49" t="s">
        <v>123</v>
      </c>
      <c r="B49" s="12" t="s">
        <v>1016</v>
      </c>
      <c r="C49" s="24" t="s">
        <v>124</v>
      </c>
      <c r="D49" s="12" t="s">
        <v>989</v>
      </c>
    </row>
    <row r="50" spans="1:4">
      <c r="A50" s="3" t="s">
        <v>14</v>
      </c>
      <c r="B50" s="13" t="s">
        <v>1017</v>
      </c>
      <c r="C50" s="24" t="s">
        <v>125</v>
      </c>
      <c r="D50" s="12" t="s">
        <v>994</v>
      </c>
    </row>
    <row r="51" spans="1:4">
      <c r="A51" t="s">
        <v>126</v>
      </c>
      <c r="B51" s="12" t="s">
        <v>1020</v>
      </c>
      <c r="C51" s="24" t="s">
        <v>127</v>
      </c>
      <c r="D51" s="12" t="s">
        <v>996</v>
      </c>
    </row>
    <row r="52" spans="1:4">
      <c r="A52" s="3" t="s">
        <v>15</v>
      </c>
      <c r="B52" s="13" t="s">
        <v>1024</v>
      </c>
      <c r="C52" s="24" t="s">
        <v>128</v>
      </c>
      <c r="D52" s="12" t="s">
        <v>1000</v>
      </c>
    </row>
    <row r="53" spans="1:4">
      <c r="A53" t="s">
        <v>129</v>
      </c>
      <c r="B53" s="12" t="s">
        <v>1031</v>
      </c>
      <c r="C53" s="24" t="s">
        <v>12</v>
      </c>
      <c r="D53" s="12" t="s">
        <v>1003</v>
      </c>
    </row>
    <row r="54" spans="1:4">
      <c r="A54" t="s">
        <v>16</v>
      </c>
      <c r="B54" s="12" t="s">
        <v>1041</v>
      </c>
      <c r="C54" s="24" t="s">
        <v>130</v>
      </c>
      <c r="D54" s="12" t="s">
        <v>1004</v>
      </c>
    </row>
    <row r="55" spans="1:4">
      <c r="A55" t="s">
        <v>17</v>
      </c>
      <c r="B55" s="12" t="s">
        <v>1051</v>
      </c>
      <c r="C55" s="25" t="s">
        <v>131</v>
      </c>
      <c r="D55" s="13" t="s">
        <v>1005</v>
      </c>
    </row>
    <row r="56" spans="1:4">
      <c r="A56" t="s">
        <v>132</v>
      </c>
      <c r="B56" s="12" t="s">
        <v>1054</v>
      </c>
      <c r="C56" s="24" t="s">
        <v>133</v>
      </c>
      <c r="D56" s="12" t="s">
        <v>1006</v>
      </c>
    </row>
    <row r="57" spans="1:4">
      <c r="A57" t="s">
        <v>134</v>
      </c>
      <c r="B57" s="12" t="s">
        <v>1061</v>
      </c>
      <c r="C57" s="24" t="s">
        <v>135</v>
      </c>
      <c r="D57" s="12" t="s">
        <v>1007</v>
      </c>
    </row>
    <row r="58" spans="1:4">
      <c r="A58" t="s">
        <v>136</v>
      </c>
      <c r="B58" s="12" t="s">
        <v>1064</v>
      </c>
      <c r="C58" s="24" t="s">
        <v>13</v>
      </c>
      <c r="D58" s="12" t="s">
        <v>1008</v>
      </c>
    </row>
    <row r="59" spans="1:4">
      <c r="A59" t="s">
        <v>137</v>
      </c>
      <c r="B59" s="12" t="s">
        <v>1065</v>
      </c>
      <c r="C59" s="25" t="s">
        <v>14</v>
      </c>
      <c r="D59" s="13" t="s">
        <v>1017</v>
      </c>
    </row>
    <row r="60" spans="1:4">
      <c r="A60" t="s">
        <v>18</v>
      </c>
      <c r="B60" s="12" t="s">
        <v>1066</v>
      </c>
      <c r="C60" s="24" t="s">
        <v>138</v>
      </c>
      <c r="D60" s="12" t="s">
        <v>1018</v>
      </c>
    </row>
    <row r="61" spans="1:4">
      <c r="A61" t="s">
        <v>19</v>
      </c>
      <c r="B61" s="12" t="s">
        <v>1071</v>
      </c>
      <c r="C61" s="25" t="s">
        <v>15</v>
      </c>
      <c r="D61" s="13" t="s">
        <v>1024</v>
      </c>
    </row>
    <row r="62" spans="1:4">
      <c r="A62" t="s">
        <v>139</v>
      </c>
      <c r="B62" s="12" t="s">
        <v>1079</v>
      </c>
      <c r="C62" s="25" t="s">
        <v>140</v>
      </c>
      <c r="D62" s="13" t="s">
        <v>1033</v>
      </c>
    </row>
    <row r="63" spans="1:4">
      <c r="A63" t="s">
        <v>141</v>
      </c>
      <c r="B63" s="12" t="s">
        <v>1082</v>
      </c>
      <c r="C63" s="24" t="s">
        <v>142</v>
      </c>
      <c r="D63" s="12" t="s">
        <v>1037</v>
      </c>
    </row>
    <row r="64" spans="1:4">
      <c r="A64" t="s">
        <v>143</v>
      </c>
      <c r="B64" s="12" t="s">
        <v>1088</v>
      </c>
      <c r="C64" s="24" t="s">
        <v>16</v>
      </c>
      <c r="D64" s="12" t="s">
        <v>1041</v>
      </c>
    </row>
    <row r="65" spans="1:4">
      <c r="A65" t="s">
        <v>20</v>
      </c>
      <c r="B65" s="12" t="s">
        <v>1097</v>
      </c>
      <c r="C65" s="24" t="s">
        <v>144</v>
      </c>
      <c r="D65" s="12" t="s">
        <v>1042</v>
      </c>
    </row>
    <row r="66" spans="1:4">
      <c r="A66" t="s">
        <v>145</v>
      </c>
      <c r="B66" s="12" t="s">
        <v>1099</v>
      </c>
      <c r="C66" s="24" t="s">
        <v>146</v>
      </c>
      <c r="D66" s="12" t="s">
        <v>1043</v>
      </c>
    </row>
    <row r="67" spans="1:4">
      <c r="A67" t="s">
        <v>21</v>
      </c>
      <c r="B67" s="12" t="s">
        <v>1100</v>
      </c>
      <c r="C67" s="24" t="s">
        <v>147</v>
      </c>
      <c r="D67" s="12" t="s">
        <v>1046</v>
      </c>
    </row>
    <row r="68" spans="1:4">
      <c r="A68" t="s">
        <v>148</v>
      </c>
      <c r="B68" s="12" t="s">
        <v>1104</v>
      </c>
      <c r="C68" s="24" t="s">
        <v>149</v>
      </c>
      <c r="D68" s="12" t="s">
        <v>1050</v>
      </c>
    </row>
    <row r="69" spans="1:4">
      <c r="A69" t="s">
        <v>150</v>
      </c>
      <c r="B69" s="12" t="s">
        <v>1105</v>
      </c>
      <c r="C69" s="25" t="s">
        <v>17</v>
      </c>
      <c r="D69" s="13" t="s">
        <v>1051</v>
      </c>
    </row>
    <row r="70" spans="1:4">
      <c r="A70" t="s">
        <v>22</v>
      </c>
      <c r="B70" s="12" t="s">
        <v>1109</v>
      </c>
      <c r="C70" s="25" t="s">
        <v>151</v>
      </c>
      <c r="D70" s="13" t="s">
        <v>1053</v>
      </c>
    </row>
    <row r="71" spans="1:4">
      <c r="A71" t="s">
        <v>152</v>
      </c>
      <c r="B71" s="14" t="s">
        <v>1117</v>
      </c>
      <c r="C71" s="24" t="s">
        <v>153</v>
      </c>
      <c r="D71" s="12" t="s">
        <v>1063</v>
      </c>
    </row>
    <row r="72" spans="1:4">
      <c r="A72" t="s">
        <v>154</v>
      </c>
      <c r="B72" s="14" t="s">
        <v>1119</v>
      </c>
      <c r="C72" s="24" t="s">
        <v>18</v>
      </c>
      <c r="D72" s="12" t="s">
        <v>1066</v>
      </c>
    </row>
    <row r="73" spans="1:4">
      <c r="A73" t="s">
        <v>23</v>
      </c>
      <c r="B73" s="14" t="s">
        <v>1125</v>
      </c>
      <c r="C73" s="24" t="s">
        <v>155</v>
      </c>
      <c r="D73" s="12" t="s">
        <v>1067</v>
      </c>
    </row>
    <row r="74" spans="1:4">
      <c r="A74" t="s">
        <v>24</v>
      </c>
      <c r="B74" s="14" t="s">
        <v>1565</v>
      </c>
      <c r="C74" s="24" t="s">
        <v>19</v>
      </c>
      <c r="D74" s="12" t="s">
        <v>1071</v>
      </c>
    </row>
    <row r="75" spans="1:4">
      <c r="A75" t="s">
        <v>25</v>
      </c>
      <c r="B75" s="14" t="s">
        <v>1130</v>
      </c>
      <c r="C75" s="24" t="s">
        <v>156</v>
      </c>
      <c r="D75" s="12" t="s">
        <v>1073</v>
      </c>
    </row>
    <row r="76" spans="1:4">
      <c r="A76" t="s">
        <v>157</v>
      </c>
      <c r="B76" s="14" t="s">
        <v>1132</v>
      </c>
      <c r="C76" s="24" t="s">
        <v>158</v>
      </c>
      <c r="D76" s="12" t="s">
        <v>1077</v>
      </c>
    </row>
    <row r="77" spans="1:4">
      <c r="A77" t="s">
        <v>26</v>
      </c>
      <c r="B77" s="14" t="s">
        <v>1134</v>
      </c>
      <c r="C77" s="24" t="s">
        <v>159</v>
      </c>
      <c r="D77" s="12" t="s">
        <v>1083</v>
      </c>
    </row>
    <row r="78" spans="1:4">
      <c r="A78" t="s">
        <v>160</v>
      </c>
      <c r="B78" s="14" t="s">
        <v>1150</v>
      </c>
      <c r="C78" s="24" t="s">
        <v>161</v>
      </c>
      <c r="D78" s="12" t="s">
        <v>1086</v>
      </c>
    </row>
    <row r="79" spans="1:4">
      <c r="A79" t="s">
        <v>162</v>
      </c>
      <c r="B79" s="14" t="s">
        <v>1153</v>
      </c>
      <c r="C79" s="24" t="s">
        <v>163</v>
      </c>
      <c r="D79" s="12" t="s">
        <v>1087</v>
      </c>
    </row>
    <row r="80" spans="1:4">
      <c r="A80" t="s">
        <v>164</v>
      </c>
      <c r="B80" s="12" t="s">
        <v>1168</v>
      </c>
      <c r="C80" s="25" t="s">
        <v>165</v>
      </c>
      <c r="D80" s="13" t="s">
        <v>1089</v>
      </c>
    </row>
    <row r="81" spans="1:4">
      <c r="A81" t="s">
        <v>27</v>
      </c>
      <c r="B81" s="15" t="s">
        <v>1177</v>
      </c>
      <c r="C81" s="24" t="s">
        <v>166</v>
      </c>
      <c r="D81" s="12" t="s">
        <v>1092</v>
      </c>
    </row>
    <row r="82" spans="1:4">
      <c r="A82" t="s">
        <v>28</v>
      </c>
      <c r="B82" s="15" t="s">
        <v>1181</v>
      </c>
      <c r="C82" s="24" t="s">
        <v>167</v>
      </c>
      <c r="D82" s="12" t="s">
        <v>1094</v>
      </c>
    </row>
    <row r="83" spans="1:4">
      <c r="A83" t="s">
        <v>29</v>
      </c>
      <c r="B83" s="15" t="s">
        <v>1184</v>
      </c>
      <c r="C83" s="24" t="s">
        <v>20</v>
      </c>
      <c r="D83" s="12" t="s">
        <v>1097</v>
      </c>
    </row>
    <row r="84" spans="1:4">
      <c r="A84" t="s">
        <v>168</v>
      </c>
      <c r="B84" s="15" t="s">
        <v>1187</v>
      </c>
      <c r="C84" s="24" t="s">
        <v>21</v>
      </c>
      <c r="D84" s="12" t="s">
        <v>1100</v>
      </c>
    </row>
    <row r="85" spans="1:4">
      <c r="A85" t="s">
        <v>30</v>
      </c>
      <c r="B85" s="15" t="s">
        <v>1188</v>
      </c>
      <c r="C85" s="24" t="s">
        <v>22</v>
      </c>
      <c r="D85" s="12" t="s">
        <v>1109</v>
      </c>
    </row>
    <row r="86" spans="1:4">
      <c r="A86" t="s">
        <v>169</v>
      </c>
      <c r="B86" s="15" t="s">
        <v>1186</v>
      </c>
      <c r="C86" s="24" t="s">
        <v>170</v>
      </c>
      <c r="D86" s="14" t="s">
        <v>1121</v>
      </c>
    </row>
    <row r="87" spans="1:4">
      <c r="A87" t="s">
        <v>171</v>
      </c>
      <c r="B87" s="15" t="s">
        <v>1192</v>
      </c>
      <c r="C87" s="24" t="s">
        <v>23</v>
      </c>
      <c r="D87" s="14" t="s">
        <v>1125</v>
      </c>
    </row>
    <row r="88" spans="1:4">
      <c r="A88" t="s">
        <v>31</v>
      </c>
      <c r="B88" s="15" t="s">
        <v>1193</v>
      </c>
      <c r="C88" s="24" t="s">
        <v>172</v>
      </c>
      <c r="D88" s="14" t="s">
        <v>1126</v>
      </c>
    </row>
    <row r="89" spans="1:4">
      <c r="A89" t="s">
        <v>32</v>
      </c>
      <c r="B89" s="15" t="s">
        <v>1197</v>
      </c>
      <c r="C89" s="24" t="s">
        <v>24</v>
      </c>
      <c r="D89" s="14" t="s">
        <v>1565</v>
      </c>
    </row>
    <row r="90" spans="1:4">
      <c r="A90" t="s">
        <v>173</v>
      </c>
      <c r="B90" s="15" t="s">
        <v>1199</v>
      </c>
      <c r="C90" s="24" t="s">
        <v>25</v>
      </c>
      <c r="D90" s="14" t="s">
        <v>1130</v>
      </c>
    </row>
    <row r="91" spans="1:4">
      <c r="A91" t="s">
        <v>33</v>
      </c>
      <c r="B91" s="15" t="s">
        <v>1200</v>
      </c>
      <c r="C91" s="24" t="s">
        <v>26</v>
      </c>
      <c r="D91" s="14" t="s">
        <v>1134</v>
      </c>
    </row>
    <row r="92" spans="1:4">
      <c r="A92" t="s">
        <v>34</v>
      </c>
      <c r="B92" s="15" t="s">
        <v>1201</v>
      </c>
      <c r="C92" s="24" t="s">
        <v>174</v>
      </c>
      <c r="D92" s="14" t="s">
        <v>1135</v>
      </c>
    </row>
    <row r="93" spans="1:4">
      <c r="A93" t="s">
        <v>175</v>
      </c>
      <c r="B93" s="15" t="s">
        <v>1220</v>
      </c>
      <c r="C93" s="24" t="s">
        <v>176</v>
      </c>
      <c r="D93" s="14" t="s">
        <v>1157</v>
      </c>
    </row>
    <row r="94" spans="1:4">
      <c r="A94" t="s">
        <v>177</v>
      </c>
      <c r="B94" s="15" t="s">
        <v>1228</v>
      </c>
      <c r="C94" s="25" t="s">
        <v>178</v>
      </c>
      <c r="D94" s="13" t="s">
        <v>1161</v>
      </c>
    </row>
    <row r="95" spans="1:4">
      <c r="A95" t="s">
        <v>179</v>
      </c>
      <c r="B95" s="15" t="s">
        <v>1232</v>
      </c>
      <c r="C95" s="24" t="s">
        <v>180</v>
      </c>
      <c r="D95" s="12" t="s">
        <v>1171</v>
      </c>
    </row>
    <row r="96" spans="1:4">
      <c r="A96" t="s">
        <v>181</v>
      </c>
      <c r="B96" s="15" t="s">
        <v>1237</v>
      </c>
      <c r="C96" s="24" t="s">
        <v>182</v>
      </c>
      <c r="D96" s="15" t="s">
        <v>1173</v>
      </c>
    </row>
    <row r="97" spans="1:4">
      <c r="A97" t="s">
        <v>35</v>
      </c>
      <c r="B97" s="15" t="s">
        <v>1241</v>
      </c>
      <c r="C97" s="24" t="s">
        <v>183</v>
      </c>
      <c r="D97" s="15" t="s">
        <v>1174</v>
      </c>
    </row>
    <row r="98" spans="1:4">
      <c r="A98" t="s">
        <v>36</v>
      </c>
      <c r="B98" s="15" t="s">
        <v>1246</v>
      </c>
      <c r="C98" s="24" t="s">
        <v>184</v>
      </c>
      <c r="D98" s="15" t="s">
        <v>1175</v>
      </c>
    </row>
    <row r="99" spans="1:4">
      <c r="A99" t="s">
        <v>185</v>
      </c>
      <c r="B99" s="15" t="s">
        <v>1255</v>
      </c>
      <c r="C99" s="24" t="s">
        <v>27</v>
      </c>
      <c r="D99" s="15" t="s">
        <v>1177</v>
      </c>
    </row>
    <row r="100" spans="1:4">
      <c r="A100" t="s">
        <v>37</v>
      </c>
      <c r="B100" s="22" t="s">
        <v>1260</v>
      </c>
      <c r="C100" s="24" t="s">
        <v>186</v>
      </c>
      <c r="D100" s="15" t="s">
        <v>1179</v>
      </c>
    </row>
    <row r="101" spans="1:4">
      <c r="A101" t="s">
        <v>187</v>
      </c>
      <c r="B101" s="15" t="s">
        <v>1261</v>
      </c>
      <c r="C101" s="24" t="s">
        <v>28</v>
      </c>
      <c r="D101" s="15" t="s">
        <v>1181</v>
      </c>
    </row>
    <row r="102" spans="1:4">
      <c r="A102" t="s">
        <v>38</v>
      </c>
      <c r="B102" s="15" t="s">
        <v>1279</v>
      </c>
      <c r="C102" s="24" t="s">
        <v>188</v>
      </c>
      <c r="D102" s="15" t="s">
        <v>1182</v>
      </c>
    </row>
    <row r="103" spans="1:4">
      <c r="A103" t="s">
        <v>39</v>
      </c>
      <c r="B103" s="15" t="s">
        <v>1282</v>
      </c>
      <c r="C103" s="24" t="s">
        <v>29</v>
      </c>
      <c r="D103" s="15" t="s">
        <v>1184</v>
      </c>
    </row>
    <row r="104" spans="1:4">
      <c r="A104" t="s">
        <v>40</v>
      </c>
      <c r="B104" s="15" t="s">
        <v>1285</v>
      </c>
      <c r="C104" s="24" t="s">
        <v>30</v>
      </c>
      <c r="D104" s="15" t="s">
        <v>1188</v>
      </c>
    </row>
    <row r="105" spans="1:4">
      <c r="A105" t="s">
        <v>189</v>
      </c>
      <c r="B105" s="15" t="s">
        <v>1286</v>
      </c>
      <c r="C105" s="24" t="s">
        <v>31</v>
      </c>
      <c r="D105" s="15" t="s">
        <v>1193</v>
      </c>
    </row>
    <row r="106" spans="1:4">
      <c r="A106" t="s">
        <v>190</v>
      </c>
      <c r="B106" s="15" t="s">
        <v>1293</v>
      </c>
      <c r="C106" s="24" t="s">
        <v>191</v>
      </c>
      <c r="D106" s="15" t="s">
        <v>1195</v>
      </c>
    </row>
    <row r="107" spans="1:4">
      <c r="A107" t="s">
        <v>192</v>
      </c>
      <c r="B107" s="15" t="s">
        <v>1294</v>
      </c>
      <c r="C107" s="24" t="s">
        <v>32</v>
      </c>
      <c r="D107" s="15" t="s">
        <v>1197</v>
      </c>
    </row>
    <row r="108" spans="1:4">
      <c r="A108" t="s">
        <v>193</v>
      </c>
      <c r="B108" s="15" t="s">
        <v>1298</v>
      </c>
      <c r="C108" s="24" t="s">
        <v>33</v>
      </c>
      <c r="D108" s="15" t="s">
        <v>1200</v>
      </c>
    </row>
    <row r="109" spans="1:4">
      <c r="A109" t="s">
        <v>41</v>
      </c>
      <c r="B109" s="15" t="s">
        <v>1299</v>
      </c>
      <c r="C109" s="24" t="s">
        <v>34</v>
      </c>
      <c r="D109" s="15" t="s">
        <v>1201</v>
      </c>
    </row>
    <row r="110" spans="1:4">
      <c r="A110" t="s">
        <v>194</v>
      </c>
      <c r="B110" s="15" t="s">
        <v>1310</v>
      </c>
      <c r="C110" s="24" t="s">
        <v>195</v>
      </c>
      <c r="D110" s="15" t="s">
        <v>1206</v>
      </c>
    </row>
    <row r="111" spans="1:4">
      <c r="A111" t="s">
        <v>196</v>
      </c>
      <c r="B111" s="15" t="s">
        <v>1315</v>
      </c>
      <c r="C111" s="24" t="s">
        <v>197</v>
      </c>
      <c r="D111" s="15" t="s">
        <v>1211</v>
      </c>
    </row>
    <row r="112" spans="1:4">
      <c r="A112" t="s">
        <v>198</v>
      </c>
      <c r="B112" s="15" t="s">
        <v>1329</v>
      </c>
      <c r="C112" s="24" t="s">
        <v>199</v>
      </c>
      <c r="D112" s="15" t="s">
        <v>1230</v>
      </c>
    </row>
    <row r="113" spans="1:4">
      <c r="A113" t="s">
        <v>200</v>
      </c>
      <c r="B113" s="12" t="s">
        <v>1563</v>
      </c>
      <c r="C113" s="25" t="s">
        <v>201</v>
      </c>
      <c r="D113" s="16" t="s">
        <v>1233</v>
      </c>
    </row>
    <row r="114" spans="1:4">
      <c r="A114" t="s">
        <v>42</v>
      </c>
      <c r="B114" s="15" t="s">
        <v>1335</v>
      </c>
      <c r="C114" s="24" t="s">
        <v>35</v>
      </c>
      <c r="D114" s="15" t="s">
        <v>1241</v>
      </c>
    </row>
    <row r="115" spans="1:4">
      <c r="A115" t="s">
        <v>43</v>
      </c>
      <c r="B115" s="15" t="s">
        <v>1340</v>
      </c>
      <c r="C115" s="24" t="s">
        <v>202</v>
      </c>
      <c r="D115" s="15" t="s">
        <v>1243</v>
      </c>
    </row>
    <row r="116" spans="1:4">
      <c r="A116" t="s">
        <v>44</v>
      </c>
      <c r="B116" s="15" t="s">
        <v>1342</v>
      </c>
      <c r="C116" s="24" t="s">
        <v>36</v>
      </c>
      <c r="D116" s="15" t="s">
        <v>1246</v>
      </c>
    </row>
    <row r="117" spans="1:4">
      <c r="A117" t="s">
        <v>45</v>
      </c>
      <c r="B117" s="15" t="s">
        <v>1344</v>
      </c>
      <c r="C117" s="24" t="s">
        <v>203</v>
      </c>
      <c r="D117" s="15" t="s">
        <v>1251</v>
      </c>
    </row>
    <row r="118" spans="1:4">
      <c r="A118" t="s">
        <v>204</v>
      </c>
      <c r="B118" s="15" t="s">
        <v>1345</v>
      </c>
      <c r="C118" s="24" t="s">
        <v>205</v>
      </c>
      <c r="D118" s="15" t="s">
        <v>1254</v>
      </c>
    </row>
    <row r="119" spans="1:4">
      <c r="A119" t="s">
        <v>206</v>
      </c>
      <c r="B119" s="15" t="s">
        <v>1347</v>
      </c>
      <c r="C119" s="24" t="s">
        <v>207</v>
      </c>
      <c r="D119" s="15" t="s">
        <v>1257</v>
      </c>
    </row>
    <row r="120" spans="1:4">
      <c r="A120" t="s">
        <v>208</v>
      </c>
      <c r="B120" s="15" t="s">
        <v>1348</v>
      </c>
      <c r="C120" s="24" t="s">
        <v>37</v>
      </c>
      <c r="D120" s="22" t="s">
        <v>1260</v>
      </c>
    </row>
    <row r="121" spans="1:4">
      <c r="A121" s="3" t="s">
        <v>46</v>
      </c>
      <c r="B121" s="16" t="s">
        <v>1351</v>
      </c>
      <c r="C121" s="24" t="s">
        <v>209</v>
      </c>
      <c r="D121" s="15" t="s">
        <v>1268</v>
      </c>
    </row>
    <row r="122" spans="1:4">
      <c r="A122" t="s">
        <v>210</v>
      </c>
      <c r="B122" s="15" t="s">
        <v>1364</v>
      </c>
      <c r="C122" s="24" t="s">
        <v>211</v>
      </c>
      <c r="D122" s="15" t="s">
        <v>1274</v>
      </c>
    </row>
    <row r="123" spans="1:4">
      <c r="A123" t="s">
        <v>47</v>
      </c>
      <c r="B123" s="15" t="s">
        <v>1365</v>
      </c>
      <c r="C123" s="24" t="s">
        <v>212</v>
      </c>
      <c r="D123" s="15" t="s">
        <v>1276</v>
      </c>
    </row>
    <row r="124" spans="1:4">
      <c r="A124" s="3" t="s">
        <v>213</v>
      </c>
      <c r="B124" s="16" t="s">
        <v>1368</v>
      </c>
      <c r="C124" s="24" t="s">
        <v>38</v>
      </c>
      <c r="D124" s="15" t="s">
        <v>1279</v>
      </c>
    </row>
    <row r="125" spans="1:4">
      <c r="A125" t="s">
        <v>48</v>
      </c>
      <c r="B125" s="15" t="s">
        <v>1369</v>
      </c>
      <c r="C125" s="24" t="s">
        <v>214</v>
      </c>
      <c r="D125" s="15" t="s">
        <v>1281</v>
      </c>
    </row>
    <row r="126" spans="1:4">
      <c r="A126" t="s">
        <v>215</v>
      </c>
      <c r="B126" s="15" t="s">
        <v>1376</v>
      </c>
      <c r="C126" s="24" t="s">
        <v>39</v>
      </c>
      <c r="D126" s="15" t="s">
        <v>1282</v>
      </c>
    </row>
    <row r="127" spans="1:4">
      <c r="A127" t="s">
        <v>216</v>
      </c>
      <c r="B127" s="15" t="s">
        <v>1383</v>
      </c>
      <c r="C127" s="25" t="s">
        <v>217</v>
      </c>
      <c r="D127" s="16" t="s">
        <v>1284</v>
      </c>
    </row>
    <row r="128" spans="1:4">
      <c r="A128" s="3" t="s">
        <v>49</v>
      </c>
      <c r="B128" s="16" t="s">
        <v>1385</v>
      </c>
      <c r="C128" s="24" t="s">
        <v>40</v>
      </c>
      <c r="D128" s="15" t="s">
        <v>1285</v>
      </c>
    </row>
    <row r="129" spans="1:4">
      <c r="A129" t="s">
        <v>50</v>
      </c>
      <c r="B129" s="15" t="s">
        <v>1386</v>
      </c>
      <c r="C129" s="24" t="s">
        <v>218</v>
      </c>
      <c r="D129" s="15" t="s">
        <v>1290</v>
      </c>
    </row>
    <row r="130" spans="1:4">
      <c r="A130" t="s">
        <v>219</v>
      </c>
      <c r="B130" s="15" t="s">
        <v>1391</v>
      </c>
      <c r="C130" s="24" t="s">
        <v>220</v>
      </c>
      <c r="D130" s="15" t="s">
        <v>1292</v>
      </c>
    </row>
    <row r="131" spans="1:4">
      <c r="A131" t="s">
        <v>51</v>
      </c>
      <c r="B131" s="15" t="s">
        <v>1393</v>
      </c>
      <c r="C131" s="24" t="s">
        <v>221</v>
      </c>
      <c r="D131" s="15" t="s">
        <v>1297</v>
      </c>
    </row>
    <row r="132" spans="1:4">
      <c r="A132" t="s">
        <v>222</v>
      </c>
      <c r="B132" s="15" t="s">
        <v>1397</v>
      </c>
      <c r="C132" s="24" t="s">
        <v>41</v>
      </c>
      <c r="D132" s="15" t="s">
        <v>1299</v>
      </c>
    </row>
    <row r="133" spans="1:4">
      <c r="A133" t="s">
        <v>223</v>
      </c>
      <c r="B133" s="15" t="s">
        <v>1403</v>
      </c>
      <c r="C133" s="24" t="s">
        <v>224</v>
      </c>
      <c r="D133" s="15" t="s">
        <v>1300</v>
      </c>
    </row>
    <row r="134" spans="1:4">
      <c r="A134" t="s">
        <v>52</v>
      </c>
      <c r="B134" s="15" t="s">
        <v>1405</v>
      </c>
      <c r="C134" s="24" t="s">
        <v>225</v>
      </c>
      <c r="D134" s="15" t="s">
        <v>1305</v>
      </c>
    </row>
    <row r="135" spans="1:4">
      <c r="A135" t="s">
        <v>226</v>
      </c>
      <c r="B135" s="15" t="s">
        <v>1407</v>
      </c>
      <c r="C135" s="24" t="s">
        <v>227</v>
      </c>
      <c r="D135" s="15" t="s">
        <v>1314</v>
      </c>
    </row>
    <row r="136" spans="1:4">
      <c r="A136" t="s">
        <v>228</v>
      </c>
      <c r="B136" s="15" t="s">
        <v>1432</v>
      </c>
      <c r="C136" s="24" t="s">
        <v>229</v>
      </c>
      <c r="D136" s="15" t="s">
        <v>1323</v>
      </c>
    </row>
    <row r="137" spans="1:4">
      <c r="A137" t="s">
        <v>230</v>
      </c>
      <c r="B137" s="15" t="s">
        <v>1449</v>
      </c>
      <c r="C137" s="24" t="s">
        <v>231</v>
      </c>
      <c r="D137" s="15" t="s">
        <v>1332</v>
      </c>
    </row>
    <row r="138" spans="1:4">
      <c r="A138" t="s">
        <v>53</v>
      </c>
      <c r="B138" s="15" t="s">
        <v>1469</v>
      </c>
      <c r="C138" s="24" t="s">
        <v>232</v>
      </c>
      <c r="D138" s="15" t="s">
        <v>1334</v>
      </c>
    </row>
    <row r="139" spans="1:4">
      <c r="A139" t="s">
        <v>233</v>
      </c>
      <c r="B139" s="15" t="s">
        <v>1471</v>
      </c>
      <c r="C139" s="24" t="s">
        <v>42</v>
      </c>
      <c r="D139" s="15" t="s">
        <v>1335</v>
      </c>
    </row>
    <row r="140" spans="1:4">
      <c r="A140" t="s">
        <v>54</v>
      </c>
      <c r="B140" s="15" t="s">
        <v>1475</v>
      </c>
      <c r="C140" s="24" t="s">
        <v>234</v>
      </c>
      <c r="D140" s="15" t="s">
        <v>1339</v>
      </c>
    </row>
    <row r="141" spans="1:4">
      <c r="A141" t="s">
        <v>235</v>
      </c>
      <c r="B141" s="15" t="s">
        <v>1488</v>
      </c>
      <c r="C141" s="24" t="s">
        <v>43</v>
      </c>
      <c r="D141" s="15" t="s">
        <v>1340</v>
      </c>
    </row>
    <row r="142" spans="1:4">
      <c r="A142" t="s">
        <v>55</v>
      </c>
      <c r="B142" s="15" t="s">
        <v>1491</v>
      </c>
      <c r="C142" s="24" t="s">
        <v>44</v>
      </c>
      <c r="D142" s="15" t="s">
        <v>1342</v>
      </c>
    </row>
    <row r="143" spans="1:4">
      <c r="A143" t="s">
        <v>56</v>
      </c>
      <c r="B143" s="15" t="s">
        <v>1492</v>
      </c>
      <c r="C143" s="24" t="s">
        <v>236</v>
      </c>
      <c r="D143" s="15" t="s">
        <v>1343</v>
      </c>
    </row>
    <row r="144" spans="1:4">
      <c r="A144" t="s">
        <v>57</v>
      </c>
      <c r="B144" s="15" t="s">
        <v>1493</v>
      </c>
      <c r="C144" s="24" t="s">
        <v>45</v>
      </c>
      <c r="D144" s="15" t="s">
        <v>1344</v>
      </c>
    </row>
    <row r="145" spans="1:4">
      <c r="A145" t="s">
        <v>58</v>
      </c>
      <c r="B145" s="15" t="s">
        <v>1509</v>
      </c>
      <c r="C145" s="25" t="s">
        <v>46</v>
      </c>
      <c r="D145" s="16" t="s">
        <v>1351</v>
      </c>
    </row>
    <row r="146" spans="1:4">
      <c r="A146" t="s">
        <v>237</v>
      </c>
      <c r="B146" s="15" t="s">
        <v>1512</v>
      </c>
      <c r="C146" s="24" t="s">
        <v>238</v>
      </c>
      <c r="D146" s="15" t="s">
        <v>1353</v>
      </c>
    </row>
    <row r="147" spans="1:4">
      <c r="A147" t="s">
        <v>59</v>
      </c>
      <c r="B147" s="15" t="s">
        <v>1517</v>
      </c>
      <c r="C147" s="24" t="s">
        <v>47</v>
      </c>
      <c r="D147" s="15" t="s">
        <v>1365</v>
      </c>
    </row>
    <row r="148" spans="1:4">
      <c r="A148" t="s">
        <v>60</v>
      </c>
      <c r="B148" s="15" t="s">
        <v>1520</v>
      </c>
      <c r="C148" s="24" t="s">
        <v>239</v>
      </c>
      <c r="D148" s="15" t="s">
        <v>1370</v>
      </c>
    </row>
    <row r="149" spans="1:4">
      <c r="A149" t="s">
        <v>240</v>
      </c>
      <c r="B149" s="15" t="s">
        <v>1523</v>
      </c>
      <c r="C149" s="24" t="s">
        <v>48</v>
      </c>
      <c r="D149" s="15" t="s">
        <v>1369</v>
      </c>
    </row>
    <row r="150" spans="1:4">
      <c r="A150" t="s">
        <v>241</v>
      </c>
      <c r="B150" s="15" t="s">
        <v>1527</v>
      </c>
      <c r="C150" s="25" t="s">
        <v>49</v>
      </c>
      <c r="D150" s="16" t="s">
        <v>1385</v>
      </c>
    </row>
    <row r="151" spans="1:4">
      <c r="A151" t="s">
        <v>242</v>
      </c>
      <c r="B151" s="15" t="s">
        <v>1533</v>
      </c>
      <c r="C151" s="24" t="s">
        <v>50</v>
      </c>
      <c r="D151" s="15" t="s">
        <v>1386</v>
      </c>
    </row>
    <row r="152" spans="1:4">
      <c r="A152" t="s">
        <v>243</v>
      </c>
      <c r="B152" s="15" t="s">
        <v>1538</v>
      </c>
      <c r="C152" s="24" t="s">
        <v>51</v>
      </c>
      <c r="D152" s="15" t="s">
        <v>1393</v>
      </c>
    </row>
    <row r="153" spans="1:4">
      <c r="A153" t="s">
        <v>244</v>
      </c>
      <c r="B153" s="15" t="s">
        <v>1540</v>
      </c>
      <c r="C153" s="24" t="s">
        <v>245</v>
      </c>
      <c r="D153" s="15" t="s">
        <v>1396</v>
      </c>
    </row>
    <row r="154" spans="1:4">
      <c r="A154" t="s">
        <v>246</v>
      </c>
      <c r="B154" s="15" t="s">
        <v>1553</v>
      </c>
      <c r="C154" s="24" t="s">
        <v>247</v>
      </c>
      <c r="D154" s="15" t="s">
        <v>1398</v>
      </c>
    </row>
    <row r="155" spans="1:4">
      <c r="A155" t="s">
        <v>248</v>
      </c>
      <c r="B155" s="15" t="s">
        <v>1556</v>
      </c>
      <c r="C155" s="24" t="s">
        <v>52</v>
      </c>
      <c r="D155" s="15" t="s">
        <v>1405</v>
      </c>
    </row>
    <row r="156" spans="1:4">
      <c r="B156" s="12"/>
      <c r="C156" s="24" t="s">
        <v>249</v>
      </c>
      <c r="D156" s="15" t="s">
        <v>1410</v>
      </c>
    </row>
    <row r="157" spans="1:4">
      <c r="B157" s="12"/>
      <c r="C157" s="24" t="s">
        <v>250</v>
      </c>
      <c r="D157" s="15" t="s">
        <v>1418</v>
      </c>
    </row>
    <row r="158" spans="1:4">
      <c r="B158" s="12"/>
      <c r="C158" s="24" t="s">
        <v>251</v>
      </c>
      <c r="D158" s="15" t="s">
        <v>1421</v>
      </c>
    </row>
    <row r="159" spans="1:4">
      <c r="B159" s="12"/>
      <c r="C159" s="24" t="s">
        <v>252</v>
      </c>
      <c r="D159" s="15" t="s">
        <v>1423</v>
      </c>
    </row>
    <row r="160" spans="1:4">
      <c r="B160" s="12"/>
      <c r="C160" s="24" t="s">
        <v>253</v>
      </c>
      <c r="D160" s="15" t="s">
        <v>1425</v>
      </c>
    </row>
    <row r="161" spans="2:4">
      <c r="B161" s="12"/>
      <c r="C161" s="24" t="s">
        <v>254</v>
      </c>
      <c r="D161" s="15" t="s">
        <v>1433</v>
      </c>
    </row>
    <row r="162" spans="2:4">
      <c r="B162" s="12"/>
      <c r="C162" s="24" t="s">
        <v>255</v>
      </c>
      <c r="D162" s="15" t="s">
        <v>1436</v>
      </c>
    </row>
    <row r="163" spans="2:4">
      <c r="B163" s="12"/>
      <c r="C163" s="24" t="s">
        <v>256</v>
      </c>
      <c r="D163" s="15" t="s">
        <v>1451</v>
      </c>
    </row>
    <row r="164" spans="2:4">
      <c r="B164" s="12"/>
      <c r="C164" s="24" t="s">
        <v>257</v>
      </c>
      <c r="D164" s="15" t="s">
        <v>1457</v>
      </c>
    </row>
    <row r="165" spans="2:4">
      <c r="B165" s="12"/>
      <c r="C165" s="24" t="s">
        <v>53</v>
      </c>
      <c r="D165" s="15" t="s">
        <v>1469</v>
      </c>
    </row>
    <row r="166" spans="2:4">
      <c r="B166" s="12"/>
      <c r="C166" s="24" t="s">
        <v>54</v>
      </c>
      <c r="D166" s="15" t="s">
        <v>1475</v>
      </c>
    </row>
    <row r="167" spans="2:4">
      <c r="B167" s="12"/>
      <c r="C167" s="24" t="s">
        <v>258</v>
      </c>
      <c r="D167" s="15" t="s">
        <v>1478</v>
      </c>
    </row>
    <row r="168" spans="2:4">
      <c r="B168" s="12"/>
      <c r="C168" s="24" t="s">
        <v>259</v>
      </c>
      <c r="D168" s="15" t="s">
        <v>1477</v>
      </c>
    </row>
    <row r="169" spans="2:4">
      <c r="B169" s="12"/>
      <c r="C169" s="24" t="s">
        <v>260</v>
      </c>
      <c r="D169" s="15" t="s">
        <v>1479</v>
      </c>
    </row>
    <row r="170" spans="2:4">
      <c r="B170" s="12"/>
      <c r="C170" s="24" t="s">
        <v>261</v>
      </c>
      <c r="D170" s="15" t="s">
        <v>1481</v>
      </c>
    </row>
    <row r="171" spans="2:4">
      <c r="B171" s="12"/>
      <c r="C171" s="24" t="s">
        <v>262</v>
      </c>
      <c r="D171" s="15" t="s">
        <v>1484</v>
      </c>
    </row>
    <row r="172" spans="2:4">
      <c r="B172" s="12"/>
      <c r="C172" s="24" t="s">
        <v>263</v>
      </c>
      <c r="D172" s="15" t="s">
        <v>1487</v>
      </c>
    </row>
    <row r="173" spans="2:4">
      <c r="B173" s="12"/>
      <c r="C173" s="24" t="s">
        <v>55</v>
      </c>
      <c r="D173" s="15" t="s">
        <v>1491</v>
      </c>
    </row>
    <row r="174" spans="2:4">
      <c r="B174" s="12"/>
      <c r="C174" s="24" t="s">
        <v>56</v>
      </c>
      <c r="D174" s="15" t="s">
        <v>1492</v>
      </c>
    </row>
    <row r="175" spans="2:4">
      <c r="B175" s="12"/>
      <c r="C175" s="24" t="s">
        <v>57</v>
      </c>
      <c r="D175" s="15" t="s">
        <v>1493</v>
      </c>
    </row>
    <row r="176" spans="2:4">
      <c r="B176" s="12"/>
      <c r="C176" s="24" t="s">
        <v>264</v>
      </c>
      <c r="D176" s="15" t="s">
        <v>1494</v>
      </c>
    </row>
    <row r="177" spans="1:4">
      <c r="B177" s="12"/>
      <c r="C177" s="24" t="s">
        <v>265</v>
      </c>
      <c r="D177" s="15" t="s">
        <v>1496</v>
      </c>
    </row>
    <row r="178" spans="1:4">
      <c r="B178" s="12"/>
      <c r="C178" s="24" t="s">
        <v>266</v>
      </c>
      <c r="D178" s="15" t="s">
        <v>1499</v>
      </c>
    </row>
    <row r="179" spans="1:4">
      <c r="B179" s="12"/>
      <c r="C179" s="24" t="s">
        <v>267</v>
      </c>
      <c r="D179" s="15" t="s">
        <v>1506</v>
      </c>
    </row>
    <row r="180" spans="1:4">
      <c r="B180" s="12"/>
      <c r="C180" s="24" t="s">
        <v>58</v>
      </c>
      <c r="D180" s="15" t="s">
        <v>1509</v>
      </c>
    </row>
    <row r="181" spans="1:4">
      <c r="B181" s="12"/>
      <c r="C181" s="24" t="s">
        <v>268</v>
      </c>
      <c r="D181" s="15" t="s">
        <v>1510</v>
      </c>
    </row>
    <row r="182" spans="1:4">
      <c r="B182" s="12"/>
      <c r="C182" s="24" t="s">
        <v>269</v>
      </c>
      <c r="D182" s="15" t="s">
        <v>1511</v>
      </c>
    </row>
    <row r="183" spans="1:4">
      <c r="B183" s="12"/>
      <c r="C183" s="24" t="s">
        <v>270</v>
      </c>
      <c r="D183" s="15" t="s">
        <v>1513</v>
      </c>
    </row>
    <row r="184" spans="1:4">
      <c r="B184" s="12"/>
      <c r="C184" s="24" t="s">
        <v>271</v>
      </c>
      <c r="D184" s="15" t="s">
        <v>1516</v>
      </c>
    </row>
    <row r="185" spans="1:4">
      <c r="B185" s="12"/>
      <c r="C185" s="24" t="s">
        <v>59</v>
      </c>
      <c r="D185" s="15" t="s">
        <v>1517</v>
      </c>
    </row>
    <row r="186" spans="1:4">
      <c r="B186" s="12"/>
      <c r="C186" s="24" t="s">
        <v>60</v>
      </c>
      <c r="D186" s="15" t="s">
        <v>1520</v>
      </c>
    </row>
    <row r="187" spans="1:4">
      <c r="B187" s="12"/>
      <c r="C187" s="24" t="s">
        <v>272</v>
      </c>
      <c r="D187" s="15" t="s">
        <v>1529</v>
      </c>
    </row>
    <row r="188" spans="1:4">
      <c r="B188" s="12"/>
      <c r="C188" s="24" t="s">
        <v>273</v>
      </c>
      <c r="D188" s="15" t="s">
        <v>1534</v>
      </c>
    </row>
    <row r="189" spans="1:4">
      <c r="B189" s="12"/>
      <c r="C189" s="24" t="s">
        <v>274</v>
      </c>
      <c r="D189" s="15" t="s">
        <v>1544</v>
      </c>
    </row>
    <row r="190" spans="1:4">
      <c r="B190" s="12"/>
      <c r="C190" s="24" t="s">
        <v>275</v>
      </c>
      <c r="D190" s="15" t="s">
        <v>1546</v>
      </c>
    </row>
    <row r="191" spans="1:4">
      <c r="B191" s="12"/>
      <c r="C191" s="24" t="s">
        <v>276</v>
      </c>
      <c r="D191" s="15" t="s">
        <v>1547</v>
      </c>
    </row>
    <row r="192" spans="1:4">
      <c r="A192" s="17"/>
      <c r="B192" s="19"/>
      <c r="C192" s="26" t="s">
        <v>277</v>
      </c>
      <c r="D192" s="18" t="s">
        <v>155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1"/>
  <sheetViews>
    <sheetView workbookViewId="0"/>
  </sheetViews>
  <sheetFormatPr baseColWidth="10" defaultRowHeight="15" x14ac:dyDescent="0"/>
  <cols>
    <col min="1" max="1" width="16.1640625" customWidth="1"/>
    <col min="2" max="2" width="45.5" style="2" customWidth="1"/>
    <col min="5" max="8" width="10.83203125" style="2"/>
  </cols>
  <sheetData>
    <row r="1" spans="1:14" s="33" customFormat="1" ht="25">
      <c r="A1" s="33" t="s">
        <v>1947</v>
      </c>
      <c r="I1" s="34"/>
      <c r="J1" s="34"/>
      <c r="K1" s="34"/>
      <c r="L1" s="34"/>
      <c r="M1" s="34"/>
      <c r="N1" s="34"/>
    </row>
    <row r="2" spans="1:14" s="33" customFormat="1" ht="25">
      <c r="I2" s="34"/>
      <c r="J2" s="34"/>
      <c r="K2" s="34"/>
      <c r="L2" s="34"/>
      <c r="M2" s="34"/>
      <c r="N2" s="34"/>
    </row>
    <row r="3" spans="1:14" ht="18">
      <c r="A3" s="36" t="s">
        <v>1946</v>
      </c>
      <c r="B3" s="39"/>
      <c r="E3" s="9"/>
    </row>
    <row r="4" spans="1:14">
      <c r="A4" s="10" t="s">
        <v>1568</v>
      </c>
      <c r="B4" s="27" t="s">
        <v>1569</v>
      </c>
      <c r="E4" s="8"/>
    </row>
    <row r="5" spans="1:14">
      <c r="A5" s="28" t="s">
        <v>0</v>
      </c>
      <c r="B5" s="14" t="s">
        <v>793</v>
      </c>
      <c r="E5" s="7"/>
    </row>
    <row r="6" spans="1:14">
      <c r="A6" s="28" t="s">
        <v>1</v>
      </c>
      <c r="B6" s="14" t="s">
        <v>819</v>
      </c>
      <c r="E6" s="7"/>
    </row>
    <row r="7" spans="1:14">
      <c r="A7" s="28" t="s">
        <v>2</v>
      </c>
      <c r="B7" s="14" t="s">
        <v>841</v>
      </c>
      <c r="E7" s="7"/>
    </row>
    <row r="8" spans="1:14">
      <c r="A8" s="28" t="s">
        <v>3</v>
      </c>
      <c r="B8" s="14" t="s">
        <v>863</v>
      </c>
      <c r="E8" s="7"/>
    </row>
    <row r="9" spans="1:14">
      <c r="A9" s="28" t="s">
        <v>4</v>
      </c>
      <c r="B9" s="14" t="s">
        <v>870</v>
      </c>
      <c r="E9" s="7"/>
    </row>
    <row r="10" spans="1:14">
      <c r="A10" s="28" t="s">
        <v>5</v>
      </c>
      <c r="B10" s="14" t="s">
        <v>877</v>
      </c>
      <c r="E10" s="7"/>
    </row>
    <row r="11" spans="1:14">
      <c r="A11" s="28" t="s">
        <v>6</v>
      </c>
      <c r="B11" s="14" t="s">
        <v>881</v>
      </c>
      <c r="E11" s="7"/>
    </row>
    <row r="12" spans="1:14">
      <c r="A12" s="28" t="s">
        <v>7</v>
      </c>
      <c r="B12" s="14" t="s">
        <v>882</v>
      </c>
      <c r="E12" s="7"/>
    </row>
    <row r="13" spans="1:14">
      <c r="A13" s="28" t="s">
        <v>8</v>
      </c>
      <c r="B13" s="14" t="s">
        <v>897</v>
      </c>
      <c r="E13" s="7"/>
    </row>
    <row r="14" spans="1:14">
      <c r="A14" s="28" t="s">
        <v>9</v>
      </c>
      <c r="B14" s="14" t="s">
        <v>947</v>
      </c>
      <c r="E14" s="7"/>
    </row>
    <row r="15" spans="1:14">
      <c r="A15" s="28" t="s">
        <v>10</v>
      </c>
      <c r="B15" s="14" t="s">
        <v>975</v>
      </c>
      <c r="E15" s="7"/>
    </row>
    <row r="16" spans="1:14">
      <c r="A16" s="28" t="s">
        <v>11</v>
      </c>
      <c r="B16" s="14" t="s">
        <v>977</v>
      </c>
      <c r="E16" s="7"/>
    </row>
    <row r="17" spans="1:8">
      <c r="A17" s="28" t="s">
        <v>12</v>
      </c>
      <c r="B17" s="14" t="s">
        <v>1003</v>
      </c>
      <c r="E17" s="7"/>
    </row>
    <row r="18" spans="1:8">
      <c r="A18" s="28" t="s">
        <v>13</v>
      </c>
      <c r="B18" s="14" t="s">
        <v>1008</v>
      </c>
      <c r="E18" s="7"/>
    </row>
    <row r="19" spans="1:8">
      <c r="A19" s="29" t="s">
        <v>14</v>
      </c>
      <c r="B19" s="13" t="s">
        <v>1017</v>
      </c>
      <c r="E19" s="7"/>
    </row>
    <row r="20" spans="1:8">
      <c r="A20" s="29" t="s">
        <v>15</v>
      </c>
      <c r="B20" s="13" t="s">
        <v>1024</v>
      </c>
      <c r="E20" s="7"/>
    </row>
    <row r="21" spans="1:8">
      <c r="A21" s="28" t="s">
        <v>16</v>
      </c>
      <c r="B21" s="14" t="s">
        <v>1041</v>
      </c>
      <c r="E21" s="7"/>
    </row>
    <row r="22" spans="1:8">
      <c r="A22" s="29" t="s">
        <v>17</v>
      </c>
      <c r="B22" s="13" t="s">
        <v>1051</v>
      </c>
      <c r="E22" s="7"/>
    </row>
    <row r="23" spans="1:8">
      <c r="A23" s="28" t="s">
        <v>18</v>
      </c>
      <c r="B23" s="14" t="s">
        <v>1066</v>
      </c>
      <c r="E23" s="7"/>
    </row>
    <row r="24" spans="1:8">
      <c r="A24" s="28" t="s">
        <v>19</v>
      </c>
      <c r="B24" s="14" t="s">
        <v>1071</v>
      </c>
      <c r="E24" s="7"/>
    </row>
    <row r="25" spans="1:8">
      <c r="A25" s="28" t="s">
        <v>20</v>
      </c>
      <c r="B25" s="14" t="s">
        <v>1097</v>
      </c>
      <c r="E25" s="7"/>
    </row>
    <row r="26" spans="1:8">
      <c r="A26" s="28" t="s">
        <v>21</v>
      </c>
      <c r="B26" s="14" t="s">
        <v>1100</v>
      </c>
      <c r="E26" s="7"/>
    </row>
    <row r="27" spans="1:8">
      <c r="A27" s="28" t="s">
        <v>22</v>
      </c>
      <c r="B27" s="14" t="s">
        <v>1109</v>
      </c>
      <c r="E27" s="7"/>
    </row>
    <row r="28" spans="1:8">
      <c r="A28" s="28" t="s">
        <v>23</v>
      </c>
      <c r="B28" s="14" t="s">
        <v>1125</v>
      </c>
      <c r="E28" s="7"/>
    </row>
    <row r="29" spans="1:8">
      <c r="A29" s="28" t="s">
        <v>24</v>
      </c>
      <c r="B29" s="14" t="s">
        <v>1565</v>
      </c>
      <c r="E29" s="7"/>
    </row>
    <row r="30" spans="1:8">
      <c r="A30" s="28" t="s">
        <v>25</v>
      </c>
      <c r="B30" s="14" t="s">
        <v>1130</v>
      </c>
      <c r="E30" s="7"/>
    </row>
    <row r="31" spans="1:8">
      <c r="A31" s="28" t="s">
        <v>26</v>
      </c>
      <c r="B31" s="14" t="s">
        <v>1134</v>
      </c>
      <c r="E31" s="7"/>
      <c r="F31" s="5"/>
    </row>
    <row r="32" spans="1:8">
      <c r="A32" s="28" t="s">
        <v>27</v>
      </c>
      <c r="B32" s="30" t="s">
        <v>1177</v>
      </c>
      <c r="E32" s="7"/>
      <c r="F32" s="5"/>
      <c r="H32" s="5"/>
    </row>
    <row r="33" spans="1:8">
      <c r="A33" s="28" t="s">
        <v>28</v>
      </c>
      <c r="B33" s="30" t="s">
        <v>1181</v>
      </c>
      <c r="E33" s="7"/>
      <c r="F33" s="5"/>
      <c r="H33" s="5"/>
    </row>
    <row r="34" spans="1:8">
      <c r="A34" s="28" t="s">
        <v>29</v>
      </c>
      <c r="B34" s="30" t="s">
        <v>1184</v>
      </c>
      <c r="E34" s="7"/>
      <c r="F34" s="5"/>
      <c r="H34" s="5"/>
    </row>
    <row r="35" spans="1:8">
      <c r="A35" s="28" t="s">
        <v>30</v>
      </c>
      <c r="B35" s="30" t="s">
        <v>1188</v>
      </c>
      <c r="E35" s="7"/>
      <c r="F35" s="5"/>
      <c r="H35" s="5"/>
    </row>
    <row r="36" spans="1:8">
      <c r="A36" s="28" t="s">
        <v>31</v>
      </c>
      <c r="B36" s="30" t="s">
        <v>1193</v>
      </c>
      <c r="E36" s="7"/>
      <c r="F36" s="5"/>
      <c r="H36" s="5"/>
    </row>
    <row r="37" spans="1:8">
      <c r="A37" s="28" t="s">
        <v>32</v>
      </c>
      <c r="B37" s="30" t="s">
        <v>1197</v>
      </c>
      <c r="E37" s="7"/>
      <c r="F37" s="5"/>
      <c r="H37" s="5"/>
    </row>
    <row r="38" spans="1:8">
      <c r="A38" s="28" t="s">
        <v>33</v>
      </c>
      <c r="B38" s="30" t="s">
        <v>1200</v>
      </c>
      <c r="E38" s="7"/>
      <c r="F38" s="5"/>
      <c r="H38" s="5"/>
    </row>
    <row r="39" spans="1:8">
      <c r="A39" s="28" t="s">
        <v>34</v>
      </c>
      <c r="B39" s="30" t="s">
        <v>1201</v>
      </c>
      <c r="E39" s="7"/>
      <c r="F39" s="5"/>
      <c r="H39" s="5"/>
    </row>
    <row r="40" spans="1:8">
      <c r="A40" s="28" t="s">
        <v>35</v>
      </c>
      <c r="B40" s="30" t="s">
        <v>1241</v>
      </c>
      <c r="E40" s="7"/>
      <c r="F40" s="5"/>
      <c r="H40" s="5"/>
    </row>
    <row r="41" spans="1:8">
      <c r="A41" s="28" t="s">
        <v>36</v>
      </c>
      <c r="B41" s="30" t="s">
        <v>1245</v>
      </c>
      <c r="E41" s="7"/>
      <c r="F41" s="5"/>
      <c r="H41" s="5"/>
    </row>
    <row r="42" spans="1:8">
      <c r="A42" s="28" t="s">
        <v>37</v>
      </c>
      <c r="B42" s="30" t="s">
        <v>1260</v>
      </c>
      <c r="E42" s="7"/>
      <c r="F42" s="5"/>
      <c r="H42" s="5"/>
    </row>
    <row r="43" spans="1:8">
      <c r="A43" s="28" t="s">
        <v>38</v>
      </c>
      <c r="B43" s="30" t="s">
        <v>1279</v>
      </c>
      <c r="E43" s="7"/>
      <c r="F43" s="5"/>
      <c r="H43" s="5"/>
    </row>
    <row r="44" spans="1:8">
      <c r="A44" s="28" t="s">
        <v>39</v>
      </c>
      <c r="B44" s="30" t="s">
        <v>1282</v>
      </c>
      <c r="E44" s="7"/>
      <c r="F44" s="5"/>
      <c r="H44" s="5"/>
    </row>
    <row r="45" spans="1:8">
      <c r="A45" s="28" t="s">
        <v>40</v>
      </c>
      <c r="B45" s="30" t="s">
        <v>1285</v>
      </c>
      <c r="E45" s="7"/>
      <c r="F45" s="5"/>
      <c r="H45" s="5"/>
    </row>
    <row r="46" spans="1:8">
      <c r="A46" s="28" t="s">
        <v>41</v>
      </c>
      <c r="B46" s="30" t="s">
        <v>1299</v>
      </c>
      <c r="E46" s="7"/>
      <c r="F46" s="5"/>
      <c r="H46" s="5"/>
    </row>
    <row r="47" spans="1:8">
      <c r="A47" s="28" t="s">
        <v>42</v>
      </c>
      <c r="B47" s="30" t="s">
        <v>1335</v>
      </c>
      <c r="E47" s="7"/>
      <c r="F47" s="5"/>
      <c r="H47" s="5"/>
    </row>
    <row r="48" spans="1:8">
      <c r="A48" s="28" t="s">
        <v>43</v>
      </c>
      <c r="B48" s="30" t="s">
        <v>1340</v>
      </c>
      <c r="E48" s="7"/>
      <c r="F48" s="5"/>
      <c r="H48" s="5"/>
    </row>
    <row r="49" spans="1:8">
      <c r="A49" s="28" t="s">
        <v>44</v>
      </c>
      <c r="B49" s="30" t="s">
        <v>1342</v>
      </c>
      <c r="E49" s="7"/>
      <c r="F49" s="5"/>
      <c r="H49" s="5"/>
    </row>
    <row r="50" spans="1:8">
      <c r="A50" s="28" t="s">
        <v>45</v>
      </c>
      <c r="B50" s="30" t="s">
        <v>1344</v>
      </c>
      <c r="E50" s="7"/>
      <c r="F50" s="5"/>
      <c r="H50" s="5"/>
    </row>
    <row r="51" spans="1:8">
      <c r="A51" s="29" t="s">
        <v>46</v>
      </c>
      <c r="B51" s="16" t="s">
        <v>1351</v>
      </c>
      <c r="E51" s="7"/>
      <c r="F51" s="5"/>
      <c r="H51" s="5"/>
    </row>
    <row r="52" spans="1:8">
      <c r="A52" s="28" t="s">
        <v>47</v>
      </c>
      <c r="B52" s="30" t="s">
        <v>1365</v>
      </c>
      <c r="E52" s="7"/>
      <c r="F52" s="5"/>
      <c r="H52" s="5"/>
    </row>
    <row r="53" spans="1:8">
      <c r="A53" s="28" t="s">
        <v>48</v>
      </c>
      <c r="B53" s="30" t="s">
        <v>1369</v>
      </c>
      <c r="E53" s="7"/>
      <c r="F53" s="5"/>
      <c r="H53" s="5"/>
    </row>
    <row r="54" spans="1:8">
      <c r="A54" s="29" t="s">
        <v>49</v>
      </c>
      <c r="B54" s="16" t="s">
        <v>1385</v>
      </c>
      <c r="E54" s="7"/>
      <c r="F54" s="5"/>
      <c r="H54" s="5"/>
    </row>
    <row r="55" spans="1:8">
      <c r="A55" s="28" t="s">
        <v>50</v>
      </c>
      <c r="B55" s="30" t="s">
        <v>1386</v>
      </c>
      <c r="E55" s="7"/>
      <c r="F55" s="5"/>
      <c r="H55" s="5"/>
    </row>
    <row r="56" spans="1:8">
      <c r="A56" s="28" t="s">
        <v>51</v>
      </c>
      <c r="B56" s="30" t="s">
        <v>1393</v>
      </c>
      <c r="E56" s="7"/>
      <c r="F56" s="5"/>
      <c r="H56" s="5"/>
    </row>
    <row r="57" spans="1:8">
      <c r="A57" s="28" t="s">
        <v>52</v>
      </c>
      <c r="B57" s="30" t="s">
        <v>1405</v>
      </c>
      <c r="E57" s="7"/>
      <c r="F57" s="5"/>
      <c r="H57" s="5"/>
    </row>
    <row r="58" spans="1:8">
      <c r="A58" s="28" t="s">
        <v>53</v>
      </c>
      <c r="B58" s="30" t="s">
        <v>1469</v>
      </c>
      <c r="E58" s="7"/>
      <c r="F58" s="5"/>
      <c r="H58" s="5"/>
    </row>
    <row r="59" spans="1:8">
      <c r="A59" s="28" t="s">
        <v>54</v>
      </c>
      <c r="B59" s="30" t="s">
        <v>1475</v>
      </c>
      <c r="E59" s="7"/>
      <c r="F59" s="5"/>
      <c r="H59" s="5"/>
    </row>
    <row r="60" spans="1:8">
      <c r="A60" s="28" t="s">
        <v>55</v>
      </c>
      <c r="B60" s="30" t="s">
        <v>1491</v>
      </c>
      <c r="E60" s="7"/>
      <c r="F60" s="5"/>
      <c r="H60" s="5"/>
    </row>
    <row r="61" spans="1:8">
      <c r="A61" s="28" t="s">
        <v>56</v>
      </c>
      <c r="B61" s="30" t="s">
        <v>1492</v>
      </c>
      <c r="E61" s="7"/>
      <c r="F61" s="5"/>
      <c r="H61" s="5"/>
    </row>
    <row r="62" spans="1:8">
      <c r="A62" s="28" t="s">
        <v>57</v>
      </c>
      <c r="B62" s="30" t="s">
        <v>1493</v>
      </c>
      <c r="E62" s="7"/>
      <c r="F62" s="5"/>
      <c r="H62" s="5"/>
    </row>
    <row r="63" spans="1:8">
      <c r="A63" s="28" t="s">
        <v>58</v>
      </c>
      <c r="B63" s="30" t="s">
        <v>1509</v>
      </c>
      <c r="E63" s="7"/>
      <c r="F63" s="5"/>
      <c r="H63" s="5"/>
    </row>
    <row r="64" spans="1:8">
      <c r="A64" s="28" t="s">
        <v>59</v>
      </c>
      <c r="B64" s="30" t="s">
        <v>1517</v>
      </c>
      <c r="E64" s="8"/>
      <c r="F64" s="5"/>
      <c r="H64" s="5"/>
    </row>
    <row r="65" spans="1:8">
      <c r="A65" s="17" t="s">
        <v>60</v>
      </c>
      <c r="B65" s="31" t="s">
        <v>1520</v>
      </c>
      <c r="H65" s="5"/>
    </row>
    <row r="349" spans="2:2">
      <c r="B349" s="5"/>
    </row>
    <row r="350" spans="2:2">
      <c r="B350" s="5"/>
    </row>
    <row r="351" spans="2:2">
      <c r="B351" s="5"/>
    </row>
    <row r="352" spans="2:2">
      <c r="B352" s="5"/>
    </row>
    <row r="353" spans="2:2">
      <c r="B353" s="5"/>
    </row>
    <row r="354" spans="2:2">
      <c r="B354" s="5"/>
    </row>
    <row r="355" spans="2:2">
      <c r="B355" s="5"/>
    </row>
    <row r="356" spans="2:2">
      <c r="B356" s="5"/>
    </row>
    <row r="357" spans="2:2">
      <c r="B357" s="5"/>
    </row>
    <row r="358" spans="2:2">
      <c r="B358" s="5"/>
    </row>
    <row r="359" spans="2:2">
      <c r="B359" s="5"/>
    </row>
    <row r="360" spans="2:2">
      <c r="B360" s="5"/>
    </row>
    <row r="361" spans="2:2">
      <c r="B361" s="5"/>
    </row>
    <row r="362" spans="2:2">
      <c r="B362" s="5"/>
    </row>
    <row r="363" spans="2:2">
      <c r="B363" s="5"/>
    </row>
    <row r="364" spans="2:2">
      <c r="B364" s="5"/>
    </row>
    <row r="365" spans="2:2">
      <c r="B365" s="5"/>
    </row>
    <row r="366" spans="2:2">
      <c r="B366" s="5"/>
    </row>
    <row r="367" spans="2:2">
      <c r="B367" s="5"/>
    </row>
    <row r="505" spans="2:2">
      <c r="B505" s="5"/>
    </row>
    <row r="506" spans="2:2">
      <c r="B506" s="5"/>
    </row>
    <row r="507" spans="2:2">
      <c r="B507" s="5"/>
    </row>
    <row r="508" spans="2:2">
      <c r="B508" s="5"/>
    </row>
    <row r="509" spans="2:2">
      <c r="B509" s="5"/>
    </row>
    <row r="510" spans="2:2">
      <c r="B510" s="6"/>
    </row>
    <row r="511" spans="2:2">
      <c r="B511" s="5"/>
    </row>
    <row r="512" spans="2:2">
      <c r="B512" s="5"/>
    </row>
    <row r="513" spans="2:2">
      <c r="B513" s="5"/>
    </row>
    <row r="514" spans="2:2">
      <c r="B514" s="5"/>
    </row>
    <row r="515" spans="2:2">
      <c r="B515" s="5"/>
    </row>
    <row r="516" spans="2:2">
      <c r="B516" s="5"/>
    </row>
    <row r="517" spans="2:2">
      <c r="B517" s="5"/>
    </row>
    <row r="518" spans="2:2">
      <c r="B518" s="5"/>
    </row>
    <row r="519" spans="2:2">
      <c r="B519" s="5"/>
    </row>
    <row r="520" spans="2:2">
      <c r="B520" s="5"/>
    </row>
    <row r="521" spans="2:2">
      <c r="B521" s="5"/>
    </row>
    <row r="522" spans="2:2">
      <c r="B522" s="5"/>
    </row>
    <row r="523" spans="2:2">
      <c r="B523" s="5"/>
    </row>
    <row r="524" spans="2:2">
      <c r="B524" s="5"/>
    </row>
    <row r="525" spans="2:2">
      <c r="B525" s="5"/>
    </row>
    <row r="526" spans="2:2">
      <c r="B526" s="5"/>
    </row>
    <row r="527" spans="2:2">
      <c r="B527" s="5"/>
    </row>
    <row r="528" spans="2:2">
      <c r="B528" s="5"/>
    </row>
    <row r="529" spans="2:2">
      <c r="B529" s="5"/>
    </row>
    <row r="530" spans="2:2">
      <c r="B530" s="5"/>
    </row>
    <row r="531" spans="2:2">
      <c r="B531" s="5"/>
    </row>
    <row r="532" spans="2:2">
      <c r="B532" s="5"/>
    </row>
    <row r="533" spans="2:2">
      <c r="B533" s="5"/>
    </row>
    <row r="534" spans="2:2">
      <c r="B534" s="5"/>
    </row>
    <row r="535" spans="2:2">
      <c r="B535" s="5"/>
    </row>
    <row r="536" spans="2:2">
      <c r="B536" s="5"/>
    </row>
    <row r="537" spans="2:2">
      <c r="B537" s="5"/>
    </row>
    <row r="538" spans="2:2">
      <c r="B538" s="5"/>
    </row>
    <row r="539" spans="2:2">
      <c r="B539" s="5"/>
    </row>
    <row r="540" spans="2:2">
      <c r="B540" s="5"/>
    </row>
    <row r="541" spans="2:2">
      <c r="B541" s="5"/>
    </row>
    <row r="542" spans="2:2">
      <c r="B542" s="5"/>
    </row>
    <row r="641" spans="2:2">
      <c r="B641" s="5"/>
    </row>
    <row r="642" spans="2:2">
      <c r="B642" s="5"/>
    </row>
    <row r="643" spans="2:2">
      <c r="B643" s="5"/>
    </row>
    <row r="644" spans="2:2">
      <c r="B644" s="5"/>
    </row>
    <row r="645" spans="2:2">
      <c r="B645" s="5"/>
    </row>
    <row r="646" spans="2:2">
      <c r="B646" s="5"/>
    </row>
    <row r="647" spans="2:2">
      <c r="B647" s="5"/>
    </row>
    <row r="648" spans="2:2">
      <c r="B648" s="5"/>
    </row>
    <row r="649" spans="2:2">
      <c r="B649" s="5"/>
    </row>
    <row r="650" spans="2:2">
      <c r="B650" s="5"/>
    </row>
    <row r="651" spans="2:2">
      <c r="B651" s="5"/>
    </row>
    <row r="652" spans="2:2">
      <c r="B652" s="5"/>
    </row>
    <row r="653" spans="2:2">
      <c r="B653" s="5"/>
    </row>
    <row r="654" spans="2:2">
      <c r="B654" s="5"/>
    </row>
    <row r="699" spans="2:2">
      <c r="B699" s="5"/>
    </row>
    <row r="700" spans="2:2">
      <c r="B700" s="5"/>
    </row>
    <row r="701" spans="2:2">
      <c r="B701" s="5"/>
    </row>
    <row r="702" spans="2:2">
      <c r="B702" s="5"/>
    </row>
    <row r="703" spans="2:2">
      <c r="B703" s="5"/>
    </row>
    <row r="704" spans="2:2">
      <c r="B704" s="5"/>
    </row>
    <row r="705" spans="2:2">
      <c r="B705" s="5"/>
    </row>
    <row r="706" spans="2:2">
      <c r="B706" s="5"/>
    </row>
    <row r="707" spans="2:2">
      <c r="B707" s="5"/>
    </row>
    <row r="708" spans="2:2">
      <c r="B708" s="5"/>
    </row>
    <row r="709" spans="2:2">
      <c r="B709" s="5"/>
    </row>
    <row r="710" spans="2:2">
      <c r="B710" s="5"/>
    </row>
    <row r="711" spans="2:2">
      <c r="B711" s="5"/>
    </row>
    <row r="712" spans="2:2">
      <c r="B712" s="5"/>
    </row>
    <row r="713" spans="2:2">
      <c r="B713" s="5"/>
    </row>
    <row r="714" spans="2:2">
      <c r="B714" s="5"/>
    </row>
    <row r="715" spans="2:2">
      <c r="B715" s="5"/>
    </row>
    <row r="716" spans="2:2">
      <c r="B716" s="5"/>
    </row>
    <row r="717" spans="2:2">
      <c r="B717" s="5"/>
    </row>
    <row r="718" spans="2:2">
      <c r="B718" s="5"/>
    </row>
    <row r="719" spans="2:2">
      <c r="B719" s="5"/>
    </row>
    <row r="720" spans="2:2">
      <c r="B720" s="5"/>
    </row>
    <row r="721" spans="2:2">
      <c r="B721" s="5"/>
    </row>
    <row r="722" spans="2:2">
      <c r="B722" s="5"/>
    </row>
    <row r="723" spans="2:2">
      <c r="B723" s="5"/>
    </row>
    <row r="724" spans="2:2">
      <c r="B724" s="5"/>
    </row>
    <row r="787" spans="2:2">
      <c r="B787" s="5"/>
    </row>
    <row r="788" spans="2:2">
      <c r="B788" s="5"/>
    </row>
    <row r="789" spans="2:2">
      <c r="B789" s="5"/>
    </row>
    <row r="790" spans="2:2">
      <c r="B790" s="5"/>
    </row>
    <row r="791" spans="2:2">
      <c r="B791" s="5"/>
    </row>
    <row r="792" spans="2:2">
      <c r="B792" s="5"/>
    </row>
    <row r="793" spans="2:2">
      <c r="B793" s="5"/>
    </row>
    <row r="794" spans="2:2">
      <c r="B794" s="5"/>
    </row>
    <row r="795" spans="2:2">
      <c r="B795" s="5"/>
    </row>
    <row r="796" spans="2:2">
      <c r="B796" s="5"/>
    </row>
    <row r="797" spans="2:2">
      <c r="B797" s="5"/>
    </row>
    <row r="798" spans="2:2">
      <c r="B798" s="5"/>
    </row>
    <row r="799" spans="2:2">
      <c r="B799" s="5"/>
    </row>
    <row r="800" spans="2:2">
      <c r="B800" s="5"/>
    </row>
    <row r="801" spans="2:2">
      <c r="B801" s="5"/>
    </row>
    <row r="802" spans="2:2">
      <c r="B802" s="5"/>
    </row>
    <row r="803" spans="2:2">
      <c r="B803" s="5"/>
    </row>
    <row r="804" spans="2:2">
      <c r="B804" s="5"/>
    </row>
    <row r="805" spans="2:2">
      <c r="B805" s="5"/>
    </row>
    <row r="807" spans="2:2">
      <c r="B807" s="5"/>
    </row>
    <row r="808" spans="2:2">
      <c r="B808" s="5"/>
    </row>
    <row r="809" spans="2:2">
      <c r="B809" s="5"/>
    </row>
    <row r="810" spans="2:2">
      <c r="B810" s="5"/>
    </row>
    <row r="811" spans="2:2">
      <c r="B811" s="5"/>
    </row>
    <row r="812" spans="2:2">
      <c r="B812" s="5"/>
    </row>
    <row r="813" spans="2:2">
      <c r="B813" s="5"/>
    </row>
    <row r="814" spans="2:2">
      <c r="B814" s="5"/>
    </row>
    <row r="815" spans="2:2">
      <c r="B815" s="5"/>
    </row>
    <row r="816" spans="2:2">
      <c r="B816" s="5"/>
    </row>
    <row r="817" spans="2:2">
      <c r="B817" s="5"/>
    </row>
    <row r="818" spans="2:2">
      <c r="B818" s="5"/>
    </row>
    <row r="820" spans="2:2">
      <c r="B820" s="5"/>
    </row>
    <row r="821" spans="2:2">
      <c r="B821" s="5"/>
    </row>
    <row r="822" spans="2:2">
      <c r="B822" s="5"/>
    </row>
    <row r="823" spans="2:2">
      <c r="B823" s="5"/>
    </row>
    <row r="824" spans="2:2">
      <c r="B824" s="5"/>
    </row>
    <row r="825" spans="2:2">
      <c r="B825" s="5"/>
    </row>
    <row r="826" spans="2:2">
      <c r="B826" s="5"/>
    </row>
    <row r="827" spans="2:2">
      <c r="B827" s="5"/>
    </row>
    <row r="828" spans="2:2">
      <c r="B828" s="5"/>
    </row>
    <row r="829" spans="2:2">
      <c r="B829" s="5"/>
    </row>
    <row r="830" spans="2:2">
      <c r="B830" s="5"/>
    </row>
    <row r="831" spans="2:2">
      <c r="B831" s="5"/>
    </row>
    <row r="832" spans="2:2">
      <c r="B832" s="5"/>
    </row>
    <row r="833" spans="2:2">
      <c r="B833" s="5"/>
    </row>
    <row r="834" spans="2:2">
      <c r="B834" s="5"/>
    </row>
    <row r="835" spans="2:2">
      <c r="B835" s="5"/>
    </row>
    <row r="836" spans="2:2">
      <c r="B836" s="5"/>
    </row>
    <row r="837" spans="2:2">
      <c r="B837" s="5"/>
    </row>
    <row r="838" spans="2:2">
      <c r="B838" s="5"/>
    </row>
    <row r="839" spans="2:2">
      <c r="B839" s="5"/>
    </row>
    <row r="840" spans="2:2">
      <c r="B840" s="5"/>
    </row>
    <row r="841" spans="2:2">
      <c r="B841" s="5"/>
    </row>
    <row r="842" spans="2:2">
      <c r="B842" s="5"/>
    </row>
    <row r="843" spans="2:2">
      <c r="B843" s="5"/>
    </row>
    <row r="844" spans="2:2">
      <c r="B844" s="5"/>
    </row>
    <row r="845" spans="2:2">
      <c r="B845" s="5"/>
    </row>
    <row r="846" spans="2:2">
      <c r="B846" s="5"/>
    </row>
    <row r="847" spans="2:2">
      <c r="B847" s="5"/>
    </row>
    <row r="848" spans="2:2">
      <c r="B848" s="5"/>
    </row>
    <row r="849" spans="2:2">
      <c r="B849" s="5"/>
    </row>
    <row r="850" spans="2:2">
      <c r="B850" s="5"/>
    </row>
    <row r="851" spans="2:2">
      <c r="B851" s="5"/>
    </row>
    <row r="852" spans="2:2">
      <c r="B852" s="5"/>
    </row>
    <row r="853" spans="2:2">
      <c r="B853" s="5"/>
    </row>
    <row r="854" spans="2:2">
      <c r="B854" s="5"/>
    </row>
    <row r="856" spans="2:2">
      <c r="B856" s="5"/>
    </row>
    <row r="857" spans="2:2">
      <c r="B857" s="5"/>
    </row>
    <row r="858" spans="2:2">
      <c r="B858" s="5"/>
    </row>
    <row r="859" spans="2:2">
      <c r="B859" s="5"/>
    </row>
    <row r="860" spans="2:2">
      <c r="B860" s="5"/>
    </row>
    <row r="861" spans="2:2">
      <c r="B861" s="5"/>
    </row>
  </sheetData>
  <conditionalFormatting sqref="A5:A65">
    <cfRule type="duplicateValues" dxfId="1" priority="2"/>
  </conditionalFormatting>
  <conditionalFormatting sqref="B725:B733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13</vt:lpstr>
      <vt:lpstr>Table S14</vt:lpstr>
      <vt:lpstr>Table S15</vt:lpstr>
    </vt:vector>
  </TitlesOfParts>
  <Company>NIC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éréna LANDEL</dc:creator>
  <cp:lastModifiedBy>Véréna LANDEL</cp:lastModifiedBy>
  <dcterms:created xsi:type="dcterms:W3CDTF">2015-08-20T17:10:33Z</dcterms:created>
  <dcterms:modified xsi:type="dcterms:W3CDTF">2016-02-11T10:53:52Z</dcterms:modified>
</cp:coreProperties>
</file>